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ropbox\10_MacrostomumCompSA\doc\MS Phylogeny\v07\"/>
    </mc:Choice>
  </mc:AlternateContent>
  <xr:revisionPtr revIDLastSave="0" documentId="13_ncr:1_{6F26B231-3D89-4FED-B972-8B418DE78814}" xr6:coauthVersionLast="45" xr6:coauthVersionMax="45" xr10:uidLastSave="{00000000-0000-0000-0000-000000000000}"/>
  <bookViews>
    <workbookView xWindow="-109" yWindow="-109" windowWidth="26301" windowHeight="14427" tabRatio="787" xr2:uid="{00000000-000D-0000-FFFF-FFFF00000000}"/>
  </bookViews>
  <sheets>
    <sheet name="Legend" sheetId="23" r:id="rId1"/>
    <sheet name="PGLS" sheetId="22" r:id="rId2"/>
    <sheet name="ANTRUM H-IQ-TREE" sheetId="5" r:id="rId3"/>
    <sheet name="ANTRUM LOADINGS H-IQ-TREE" sheetId="6" r:id="rId4"/>
    <sheet name="ANTRUM H-ExaBayes" sheetId="7" r:id="rId5"/>
    <sheet name="ANTRUM LOADINGS H-ExaBayes" sheetId="8" r:id="rId6"/>
    <sheet name="ANTRUM C-IQ-TREE" sheetId="3" r:id="rId7"/>
    <sheet name="ANTRUM LOADINGS C-IQ-TREE" sheetId="15" r:id="rId8"/>
    <sheet name="STYLET H-IQ-TREE" sheetId="18" r:id="rId9"/>
    <sheet name="STYLET LOADINGS H-IQ-TREE" sheetId="19" r:id="rId10"/>
    <sheet name="STYLET H-ExaBayes" sheetId="20" r:id="rId11"/>
    <sheet name="STYLET LOADINGS H-ExaBayes" sheetId="21" r:id="rId12"/>
    <sheet name="STYLET C-IQ-TREE" sheetId="16" r:id="rId13"/>
    <sheet name="STYLET LOADINGS C-IQ-TREE" sheetId="17" r:id="rId1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8" i="21" l="1"/>
  <c r="F7" i="21"/>
  <c r="F8" i="21" s="1"/>
  <c r="E7" i="21"/>
  <c r="E8" i="21" s="1"/>
  <c r="D7" i="21"/>
  <c r="D8" i="21" s="1"/>
  <c r="C7" i="21"/>
  <c r="B7" i="21"/>
  <c r="B8" i="21" s="1"/>
  <c r="B9" i="21" s="1"/>
  <c r="F7" i="19"/>
  <c r="F8" i="19" s="1"/>
  <c r="E7" i="19"/>
  <c r="E8" i="19" s="1"/>
  <c r="D7" i="19"/>
  <c r="D8" i="19" s="1"/>
  <c r="C7" i="19"/>
  <c r="C8" i="19" s="1"/>
  <c r="B7" i="19"/>
  <c r="B8" i="19" s="1"/>
  <c r="B9" i="19" s="1"/>
  <c r="C9" i="19" s="1"/>
  <c r="D9" i="19" s="1"/>
  <c r="E9" i="19" s="1"/>
  <c r="F9" i="19" s="1"/>
  <c r="C7" i="17"/>
  <c r="C8" i="17" s="1"/>
  <c r="D7" i="17"/>
  <c r="D8" i="17" s="1"/>
  <c r="E7" i="17"/>
  <c r="E8" i="17" s="1"/>
  <c r="F7" i="17"/>
  <c r="F8" i="17"/>
  <c r="B7" i="17"/>
  <c r="B8" i="17" s="1"/>
  <c r="B9" i="17" s="1"/>
  <c r="E6" i="8"/>
  <c r="E7" i="8" s="1"/>
  <c r="D6" i="8"/>
  <c r="D7" i="8" s="1"/>
  <c r="C6" i="8"/>
  <c r="C7" i="8" s="1"/>
  <c r="B6" i="8"/>
  <c r="B7" i="8" s="1"/>
  <c r="B8" i="8" s="1"/>
  <c r="E6" i="6"/>
  <c r="E7" i="6" s="1"/>
  <c r="D6" i="6"/>
  <c r="D7" i="6" s="1"/>
  <c r="C6" i="6"/>
  <c r="C7" i="6" s="1"/>
  <c r="B6" i="6"/>
  <c r="B7" i="6" s="1"/>
  <c r="B8" i="6" s="1"/>
  <c r="C8" i="6" s="1"/>
  <c r="C7" i="15"/>
  <c r="D7" i="15"/>
  <c r="E7" i="15"/>
  <c r="D6" i="15"/>
  <c r="C6" i="15"/>
  <c r="E6" i="15"/>
  <c r="B6" i="15"/>
  <c r="B7" i="15" s="1"/>
  <c r="B8" i="15" s="1"/>
  <c r="C9" i="17" l="1"/>
  <c r="D9" i="17" s="1"/>
  <c r="E9" i="17" s="1"/>
  <c r="F9" i="17" s="1"/>
  <c r="C8" i="8"/>
  <c r="D8" i="8" s="1"/>
  <c r="E8" i="8" s="1"/>
  <c r="C9" i="21"/>
  <c r="D9" i="21" s="1"/>
  <c r="E9" i="21" s="1"/>
  <c r="F9" i="21" s="1"/>
  <c r="D8" i="6"/>
  <c r="E8" i="6" s="1"/>
  <c r="C8" i="15"/>
  <c r="D8" i="15" s="1"/>
  <c r="E8" i="15" s="1"/>
</calcChain>
</file>

<file path=xl/sharedStrings.xml><?xml version="1.0" encoding="utf-8"?>
<sst xmlns="http://schemas.openxmlformats.org/spreadsheetml/2006/main" count="809" uniqueCount="188">
  <si>
    <t>sci_name_short</t>
  </si>
  <si>
    <t>anPC1</t>
  </si>
  <si>
    <t>anPC2</t>
  </si>
  <si>
    <t>anPC3</t>
  </si>
  <si>
    <t>anPC4</t>
  </si>
  <si>
    <t>lambda</t>
  </si>
  <si>
    <t>M. sp. 1</t>
  </si>
  <si>
    <t>M. sp. 2</t>
  </si>
  <si>
    <t>M. sp. 3</t>
  </si>
  <si>
    <t>M. sp. 4</t>
  </si>
  <si>
    <t>M. sp. 5</t>
  </si>
  <si>
    <t>M. sp. 6</t>
  </si>
  <si>
    <t>M. sp. 7</t>
  </si>
  <si>
    <t>M. janickei</t>
  </si>
  <si>
    <t>M. sp. 9</t>
  </si>
  <si>
    <t>M. sp. 10</t>
  </si>
  <si>
    <t>M. sp. 11</t>
  </si>
  <si>
    <t>M. sp. 12</t>
  </si>
  <si>
    <t>M. sp. 13</t>
  </si>
  <si>
    <t>M. sp. 14</t>
  </si>
  <si>
    <t>M. sp. 16</t>
  </si>
  <si>
    <t>M. sp. 17</t>
  </si>
  <si>
    <t>M. sp. 18</t>
  </si>
  <si>
    <t>M. sp. 22</t>
  </si>
  <si>
    <t>M. sp. 29</t>
  </si>
  <si>
    <t>M. sp. 34</t>
  </si>
  <si>
    <t>M. sp. 35</t>
  </si>
  <si>
    <t>M. sp. 36</t>
  </si>
  <si>
    <t>M. sp. 37</t>
  </si>
  <si>
    <t>M. sp. 38</t>
  </si>
  <si>
    <t>M. sp. 39</t>
  </si>
  <si>
    <t>M. sp. 42</t>
  </si>
  <si>
    <t>M. sp. 43</t>
  </si>
  <si>
    <t>M. sp. 44</t>
  </si>
  <si>
    <t>M. sp. 45</t>
  </si>
  <si>
    <t>M. sp. 46</t>
  </si>
  <si>
    <t>M. sp. 47</t>
  </si>
  <si>
    <t>M. sp. 48</t>
  </si>
  <si>
    <t>M. sp. 49</t>
  </si>
  <si>
    <t>M. sp. 50</t>
  </si>
  <si>
    <t>M. sp. 51</t>
  </si>
  <si>
    <t>M. sp. 54</t>
  </si>
  <si>
    <t>M. sp. 55</t>
  </si>
  <si>
    <t>M. sp. 56</t>
  </si>
  <si>
    <t>M. sp. 57</t>
  </si>
  <si>
    <t>M. sp. 58</t>
  </si>
  <si>
    <t>M. sp. 59</t>
  </si>
  <si>
    <t>M. sp. 60</t>
  </si>
  <si>
    <t>M. sp. 61</t>
  </si>
  <si>
    <t>M. sp. 62</t>
  </si>
  <si>
    <t>M. sp. 63</t>
  </si>
  <si>
    <t>M. sp. 64</t>
  </si>
  <si>
    <t>M. sp. 65</t>
  </si>
  <si>
    <t>M. sp. 66</t>
  </si>
  <si>
    <t>M. sp. 67</t>
  </si>
  <si>
    <t>M. sp. 68</t>
  </si>
  <si>
    <t>M. sp. 69</t>
  </si>
  <si>
    <t>M. sp. 70</t>
  </si>
  <si>
    <t>M. sp. 71</t>
  </si>
  <si>
    <t>M. sp. 72</t>
  </si>
  <si>
    <t>M. sp. 74</t>
  </si>
  <si>
    <t>M. sp. 75</t>
  </si>
  <si>
    <t>M. sp. 76</t>
  </si>
  <si>
    <t>M. sp. 77</t>
  </si>
  <si>
    <t>M. sp. 78</t>
  </si>
  <si>
    <t>M. sp. 80</t>
  </si>
  <si>
    <t>M. sp. 81</t>
  </si>
  <si>
    <t>M. sp. 82</t>
  </si>
  <si>
    <t>M. sp. 83</t>
  </si>
  <si>
    <t>M. cliftonensis</t>
  </si>
  <si>
    <t>M. sp. 85</t>
  </si>
  <si>
    <t>M. sp. 86</t>
  </si>
  <si>
    <t>M. sp. 89</t>
  </si>
  <si>
    <t>M. sp. 90</t>
  </si>
  <si>
    <t>M. sp. 92</t>
  </si>
  <si>
    <t>M. sp. 93</t>
  </si>
  <si>
    <t>M. mirumnovem</t>
  </si>
  <si>
    <t>M. sp. 95</t>
  </si>
  <si>
    <t>M. sp. 96</t>
  </si>
  <si>
    <t>M. sp. 97</t>
  </si>
  <si>
    <t>M. sp. 98</t>
  </si>
  <si>
    <t>M. sp. 99</t>
  </si>
  <si>
    <t>M. sp. 100</t>
  </si>
  <si>
    <t>M. sp. 101</t>
  </si>
  <si>
    <t>M. sp. 102</t>
  </si>
  <si>
    <t>M. sp. 103</t>
  </si>
  <si>
    <t>M. sp. 104</t>
  </si>
  <si>
    <t>M. sp. 105</t>
  </si>
  <si>
    <t>M. sp. 106</t>
  </si>
  <si>
    <t>M. sp. 108</t>
  </si>
  <si>
    <t>M. sp. 112</t>
  </si>
  <si>
    <t>M. sp. 117</t>
  </si>
  <si>
    <t>M. axi</t>
  </si>
  <si>
    <t>M. balticum</t>
  </si>
  <si>
    <t>M. baoanensis</t>
  </si>
  <si>
    <t>M. clavituba</t>
  </si>
  <si>
    <t>M. curvituba</t>
  </si>
  <si>
    <t>M. distinguendum</t>
  </si>
  <si>
    <t>M. ermini</t>
  </si>
  <si>
    <t>M. evelinae</t>
  </si>
  <si>
    <t>M. finlandense</t>
  </si>
  <si>
    <t>M. gabriellae</t>
  </si>
  <si>
    <t>M. gieysztori</t>
  </si>
  <si>
    <t>M. hamatum</t>
  </si>
  <si>
    <t>M. hystrix</t>
  </si>
  <si>
    <t>M. hystricinum</t>
  </si>
  <si>
    <t>M. hystricinum a</t>
  </si>
  <si>
    <t>M. hystricinum c</t>
  </si>
  <si>
    <t>M. hystricinum d</t>
  </si>
  <si>
    <t>M. inductum</t>
  </si>
  <si>
    <t>M. karlingi</t>
  </si>
  <si>
    <t>M. kepneri</t>
  </si>
  <si>
    <t>M. lignano</t>
  </si>
  <si>
    <t>M. longituba</t>
  </si>
  <si>
    <t>M. mediterraneum</t>
  </si>
  <si>
    <t>M. meridionalis</t>
  </si>
  <si>
    <t>M. minutum</t>
  </si>
  <si>
    <t>M. mystrophorum</t>
  </si>
  <si>
    <t>M. paradoxum</t>
  </si>
  <si>
    <t>M. platensis</t>
  </si>
  <si>
    <t>M. poznaniense</t>
  </si>
  <si>
    <t>M. pusillum</t>
  </si>
  <si>
    <t>M. quiritium</t>
  </si>
  <si>
    <t>M. retortum</t>
  </si>
  <si>
    <t>M. rostratum</t>
  </si>
  <si>
    <t>M. rubrocinctum</t>
  </si>
  <si>
    <t>M. spirale</t>
  </si>
  <si>
    <t>M. tenuicauda</t>
  </si>
  <si>
    <t>M. tuba</t>
  </si>
  <si>
    <t>M. sp. 30</t>
  </si>
  <si>
    <t>M. pusillum a</t>
  </si>
  <si>
    <t>M. spiriger</t>
  </si>
  <si>
    <t>delta_e_um_log_mean</t>
  </si>
  <si>
    <t>sty_curveSum_avg_mean</t>
  </si>
  <si>
    <t>wb_um_mean</t>
  </si>
  <si>
    <t>wt_um_mean</t>
  </si>
  <si>
    <t>sty_avg_um_mean</t>
  </si>
  <si>
    <t>var</t>
  </si>
  <si>
    <t>PC5</t>
  </si>
  <si>
    <t>PC4</t>
  </si>
  <si>
    <t>PC3</t>
  </si>
  <si>
    <t>PC2</t>
  </si>
  <si>
    <t>PC1</t>
  </si>
  <si>
    <t>No_openings</t>
  </si>
  <si>
    <t>ant_chambers</t>
  </si>
  <si>
    <t>ant_cellular_valve</t>
  </si>
  <si>
    <t>ant_thickness</t>
  </si>
  <si>
    <t>M. sp. 41</t>
  </si>
  <si>
    <t>M. sp. 23</t>
  </si>
  <si>
    <t>styPC5</t>
  </si>
  <si>
    <t>styPC4</t>
  </si>
  <si>
    <t>styPC3</t>
  </si>
  <si>
    <t>styPC2</t>
  </si>
  <si>
    <t>styPC1</t>
  </si>
  <si>
    <t>Eigenvalue</t>
  </si>
  <si>
    <t>Var explained</t>
  </si>
  <si>
    <t>Cummulative variance</t>
  </si>
  <si>
    <t>Predictor</t>
  </si>
  <si>
    <t>Phylogeny</t>
  </si>
  <si>
    <t>λ</t>
  </si>
  <si>
    <t>N</t>
  </si>
  <si>
    <t>Variable</t>
  </si>
  <si>
    <t>Est.</t>
  </si>
  <si>
    <t>SE</t>
  </si>
  <si>
    <t>t</t>
  </si>
  <si>
    <t>P</t>
  </si>
  <si>
    <r>
      <t>R</t>
    </r>
    <r>
      <rPr>
        <vertAlign val="superscript"/>
        <sz val="11"/>
        <color rgb="FF000000"/>
        <rFont val="Times New Roman"/>
        <family val="1"/>
      </rPr>
      <t>2</t>
    </r>
    <r>
      <rPr>
        <vertAlign val="subscript"/>
        <sz val="11"/>
        <color rgb="FF000000"/>
        <rFont val="Times New Roman"/>
        <family val="1"/>
      </rPr>
      <t>pred</t>
    </r>
  </si>
  <si>
    <t>All species</t>
  </si>
  <si>
    <t>Antrum PC1</t>
  </si>
  <si>
    <t>H-IQ-TREE</t>
  </si>
  <si>
    <t>Intercept</t>
  </si>
  <si>
    <t>β</t>
  </si>
  <si>
    <t>&lt;0.001</t>
  </si>
  <si>
    <t>H-ExaBayes</t>
  </si>
  <si>
    <t>C-IQ-TREE</t>
  </si>
  <si>
    <t>Reciprocal species</t>
  </si>
  <si>
    <t>Tab S7. Results from PGLS correlating the first principal components of a phylogenetically corrected principal component analysis (pPCA) analysis including five stylet traits with the first principal component of a pPCA analysis including four antrum traits.</t>
  </si>
  <si>
    <t>Analysis was performed across all species and restricted to the reciprocal mating syndrome. Also given are pPCA loadings and results for all three phylogenies.</t>
  </si>
  <si>
    <t>Morphological variables</t>
  </si>
  <si>
    <t>stylet length (logum)</t>
  </si>
  <si>
    <t>curviness of stylet</t>
  </si>
  <si>
    <t>width proximal stylet opening (logum)</t>
  </si>
  <si>
    <t>width distal stylet opening (logum)</t>
  </si>
  <si>
    <t>asymetry of distal thickening (logum)</t>
  </si>
  <si>
    <t>ant_thickness(0=Antrum wall very thin
only visible when an egg is present, 1=Thin wall
structure visible without egg present, 2=clear thickening, 3=strong thickening)</t>
  </si>
  <si>
    <t>ant_cellular_valve(0=No clear anterior thickening of antrum, 1= clear anterior thickening of antrum, 2=thickening extends far anterior)</t>
  </si>
  <si>
    <t>ant_chambers(0=one simple chamber,1=elaborated chamber and/or vagina, 2=multiple chambers)</t>
  </si>
  <si>
    <t>No_openings(1,2) number of female genital po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vertAlign val="superscript"/>
      <sz val="11"/>
      <color rgb="FF000000"/>
      <name val="Times New Roman"/>
      <family val="1"/>
    </font>
    <font>
      <vertAlign val="subscript"/>
      <sz val="11"/>
      <color rgb="FF000000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0" fontId="18" fillId="0" borderId="0" xfId="0" applyFont="1" applyAlignment="1">
      <alignment horizontal="left"/>
    </xf>
    <xf numFmtId="0" fontId="19" fillId="0" borderId="0" xfId="0" applyFont="1" applyAlignment="1">
      <alignment horizontal="left"/>
    </xf>
    <xf numFmtId="2" fontId="18" fillId="0" borderId="0" xfId="0" applyNumberFormat="1" applyFont="1" applyAlignment="1">
      <alignment horizontal="left"/>
    </xf>
    <xf numFmtId="0" fontId="18" fillId="0" borderId="0" xfId="0" applyFont="1" applyAlignment="1">
      <alignment horizontal="left"/>
    </xf>
    <xf numFmtId="0" fontId="18" fillId="0" borderId="0" xfId="0" applyFont="1" applyAlignment="1">
      <alignment horizontal="left" vertical="top" wrapText="1"/>
    </xf>
    <xf numFmtId="0" fontId="0" fillId="0" borderId="0" xfId="0" applyFont="1"/>
    <xf numFmtId="0" fontId="0" fillId="0" borderId="0" xfId="0" applyFon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7386FF-339C-43CF-A0BB-2F9E75975A22}">
  <dimension ref="A1:J36"/>
  <sheetViews>
    <sheetView tabSelected="1" workbookViewId="0">
      <selection activeCell="C18" sqref="C18"/>
    </sheetView>
  </sheetViews>
  <sheetFormatPr defaultRowHeight="14.3" x14ac:dyDescent="0.25"/>
  <cols>
    <col min="1" max="8" width="9" style="6"/>
    <col min="9" max="9" width="26.75" style="6" customWidth="1"/>
    <col min="10" max="16384" width="9" style="6"/>
  </cols>
  <sheetData>
    <row r="1" spans="1:10" x14ac:dyDescent="0.25">
      <c r="A1" s="6" t="s">
        <v>176</v>
      </c>
    </row>
    <row r="2" spans="1:10" x14ac:dyDescent="0.25">
      <c r="A2" s="6" t="s">
        <v>177</v>
      </c>
    </row>
    <row r="4" spans="1:10" x14ac:dyDescent="0.25">
      <c r="A4" s="6" t="s">
        <v>178</v>
      </c>
    </row>
    <row r="5" spans="1:10" x14ac:dyDescent="0.25">
      <c r="A5" s="6" t="s">
        <v>146</v>
      </c>
      <c r="B5" s="7" t="s">
        <v>184</v>
      </c>
    </row>
    <row r="6" spans="1:10" x14ac:dyDescent="0.25">
      <c r="A6" s="6" t="s">
        <v>145</v>
      </c>
      <c r="B6" s="7" t="s">
        <v>185</v>
      </c>
    </row>
    <row r="7" spans="1:10" x14ac:dyDescent="0.25">
      <c r="A7" s="6" t="s">
        <v>144</v>
      </c>
      <c r="B7" s="7" t="s">
        <v>186</v>
      </c>
    </row>
    <row r="8" spans="1:10" x14ac:dyDescent="0.25">
      <c r="A8" s="6" t="s">
        <v>143</v>
      </c>
      <c r="B8" s="7" t="s">
        <v>187</v>
      </c>
    </row>
    <row r="9" spans="1:10" x14ac:dyDescent="0.25">
      <c r="A9" s="6" t="s">
        <v>136</v>
      </c>
      <c r="B9" s="7" t="s">
        <v>179</v>
      </c>
    </row>
    <row r="10" spans="1:10" x14ac:dyDescent="0.25">
      <c r="A10" s="6" t="s">
        <v>135</v>
      </c>
      <c r="B10" s="7" t="s">
        <v>181</v>
      </c>
    </row>
    <row r="11" spans="1:10" x14ac:dyDescent="0.25">
      <c r="A11" s="6" t="s">
        <v>134</v>
      </c>
      <c r="B11" s="7" t="s">
        <v>182</v>
      </c>
    </row>
    <row r="12" spans="1:10" x14ac:dyDescent="0.25">
      <c r="A12" s="6" t="s">
        <v>133</v>
      </c>
      <c r="B12" s="7" t="s">
        <v>180</v>
      </c>
    </row>
    <row r="13" spans="1:10" x14ac:dyDescent="0.25">
      <c r="A13" s="6" t="s">
        <v>132</v>
      </c>
      <c r="B13" s="7" t="s">
        <v>183</v>
      </c>
      <c r="I13" s="7"/>
      <c r="J13" s="7"/>
    </row>
    <row r="14" spans="1:10" x14ac:dyDescent="0.25">
      <c r="I14" s="7"/>
      <c r="J14" s="7"/>
    </row>
    <row r="15" spans="1:10" x14ac:dyDescent="0.25">
      <c r="I15" s="7"/>
      <c r="J15" s="7"/>
    </row>
    <row r="16" spans="1:10" x14ac:dyDescent="0.25">
      <c r="I16" s="7"/>
      <c r="J16" s="7"/>
    </row>
    <row r="17" spans="9:10" x14ac:dyDescent="0.25">
      <c r="I17" s="7"/>
      <c r="J17" s="7"/>
    </row>
    <row r="18" spans="9:10" x14ac:dyDescent="0.25">
      <c r="I18" s="7"/>
      <c r="J18" s="7"/>
    </row>
    <row r="19" spans="9:10" x14ac:dyDescent="0.25">
      <c r="I19" s="7"/>
      <c r="J19" s="7"/>
    </row>
    <row r="20" spans="9:10" x14ac:dyDescent="0.25">
      <c r="I20" s="7"/>
      <c r="J20" s="7"/>
    </row>
    <row r="21" spans="9:10" x14ac:dyDescent="0.25">
      <c r="I21" s="7"/>
      <c r="J21" s="7"/>
    </row>
    <row r="22" spans="9:10" x14ac:dyDescent="0.25">
      <c r="I22" s="7"/>
      <c r="J22" s="7"/>
    </row>
    <row r="23" spans="9:10" x14ac:dyDescent="0.25">
      <c r="I23" s="7"/>
      <c r="J23" s="7"/>
    </row>
    <row r="24" spans="9:10" x14ac:dyDescent="0.25">
      <c r="I24" s="7"/>
      <c r="J24" s="7"/>
    </row>
    <row r="25" spans="9:10" x14ac:dyDescent="0.25">
      <c r="I25" s="7"/>
      <c r="J25" s="7"/>
    </row>
    <row r="26" spans="9:10" x14ac:dyDescent="0.25">
      <c r="I26" s="7"/>
      <c r="J26" s="7"/>
    </row>
    <row r="27" spans="9:10" x14ac:dyDescent="0.25">
      <c r="I27" s="7"/>
      <c r="J27" s="7"/>
    </row>
    <row r="28" spans="9:10" x14ac:dyDescent="0.25">
      <c r="I28" s="7"/>
      <c r="J28" s="7"/>
    </row>
    <row r="29" spans="9:10" x14ac:dyDescent="0.25">
      <c r="I29" s="7"/>
      <c r="J29" s="7"/>
    </row>
    <row r="30" spans="9:10" x14ac:dyDescent="0.25">
      <c r="I30" s="7"/>
      <c r="J30" s="7"/>
    </row>
    <row r="31" spans="9:10" x14ac:dyDescent="0.25">
      <c r="I31" s="7"/>
      <c r="J31" s="7"/>
    </row>
    <row r="32" spans="9:10" x14ac:dyDescent="0.25">
      <c r="I32" s="7"/>
      <c r="J32" s="7"/>
    </row>
    <row r="33" spans="9:10" x14ac:dyDescent="0.25">
      <c r="I33" s="7"/>
      <c r="J33" s="7"/>
    </row>
    <row r="34" spans="9:10" x14ac:dyDescent="0.25">
      <c r="I34" s="7"/>
      <c r="J34" s="7"/>
    </row>
    <row r="35" spans="9:10" x14ac:dyDescent="0.25">
      <c r="I35" s="7"/>
      <c r="J35" s="7"/>
    </row>
    <row r="36" spans="9:10" x14ac:dyDescent="0.25">
      <c r="I36" s="7"/>
      <c r="J36" s="7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F9"/>
  <sheetViews>
    <sheetView workbookViewId="0">
      <selection activeCell="A2" sqref="A2:A6"/>
    </sheetView>
  </sheetViews>
  <sheetFormatPr defaultRowHeight="14.3" x14ac:dyDescent="0.25"/>
  <sheetData>
    <row r="1" spans="1:6" x14ac:dyDescent="0.25">
      <c r="A1" t="s">
        <v>137</v>
      </c>
      <c r="B1" t="s">
        <v>142</v>
      </c>
      <c r="C1" t="s">
        <v>141</v>
      </c>
      <c r="D1" t="s">
        <v>140</v>
      </c>
      <c r="E1" t="s">
        <v>139</v>
      </c>
      <c r="F1" t="s">
        <v>138</v>
      </c>
    </row>
    <row r="2" spans="1:6" x14ac:dyDescent="0.25">
      <c r="A2" t="s">
        <v>136</v>
      </c>
      <c r="B2">
        <v>0.86478151293021999</v>
      </c>
      <c r="C2">
        <v>-9.4688047457139393E-3</v>
      </c>
      <c r="D2">
        <v>0.28061144947091399</v>
      </c>
      <c r="E2">
        <v>-8.8319482353430095E-2</v>
      </c>
      <c r="F2">
        <v>0.40684168922746999</v>
      </c>
    </row>
    <row r="3" spans="1:6" x14ac:dyDescent="0.25">
      <c r="A3" t="s">
        <v>135</v>
      </c>
      <c r="B3">
        <v>8.4200531986756005E-2</v>
      </c>
      <c r="C3">
        <v>0.84136789965992997</v>
      </c>
      <c r="D3">
        <v>0.45829157640183099</v>
      </c>
      <c r="E3">
        <v>0.203931428733791</v>
      </c>
      <c r="F3">
        <v>-0.182732403280603</v>
      </c>
    </row>
    <row r="4" spans="1:6" x14ac:dyDescent="0.25">
      <c r="A4" t="s">
        <v>134</v>
      </c>
      <c r="B4">
        <v>0.44386544367498498</v>
      </c>
      <c r="C4">
        <v>0.70548913246397904</v>
      </c>
      <c r="D4">
        <v>-0.34571134281203902</v>
      </c>
      <c r="E4">
        <v>-0.42352936032078498</v>
      </c>
      <c r="F4">
        <v>-7.9844225112362902E-2</v>
      </c>
    </row>
    <row r="5" spans="1:6" x14ac:dyDescent="0.25">
      <c r="A5" t="s">
        <v>133</v>
      </c>
      <c r="B5">
        <v>0.80266118346121296</v>
      </c>
      <c r="C5">
        <v>7.6051263434616396E-3</v>
      </c>
      <c r="D5">
        <v>-0.34810013306508802</v>
      </c>
      <c r="E5">
        <v>0.47794135735308502</v>
      </c>
      <c r="F5">
        <v>-7.7945769028888001E-2</v>
      </c>
    </row>
    <row r="6" spans="1:6" x14ac:dyDescent="0.25">
      <c r="A6" t="s">
        <v>132</v>
      </c>
      <c r="B6">
        <v>-0.65152482538332102</v>
      </c>
      <c r="C6">
        <v>0.58616609694010602</v>
      </c>
      <c r="D6">
        <v>-0.23268460243781799</v>
      </c>
      <c r="E6">
        <v>0.209399553159069</v>
      </c>
      <c r="F6">
        <v>0.36597050650615498</v>
      </c>
    </row>
    <row r="7" spans="1:6" x14ac:dyDescent="0.25">
      <c r="A7" t="s">
        <v>154</v>
      </c>
      <c r="B7">
        <f>SUMSQ(B2:B6)</f>
        <v>2.0207029003076462</v>
      </c>
      <c r="C7">
        <f>SUMSQ(C2:C6)</f>
        <v>1.5493530480149498</v>
      </c>
      <c r="D7">
        <f t="shared" ref="D7:F7" si="0">SUMSQ(D2:D6)</f>
        <v>0.5836061139755232</v>
      </c>
      <c r="E7">
        <f t="shared" si="0"/>
        <v>0.50104159157404349</v>
      </c>
      <c r="F7">
        <f t="shared" si="0"/>
        <v>0.34529634612783627</v>
      </c>
    </row>
    <row r="8" spans="1:6" x14ac:dyDescent="0.25">
      <c r="A8" t="s">
        <v>155</v>
      </c>
      <c r="B8">
        <f>B7/5*100</f>
        <v>40.414058006152928</v>
      </c>
      <c r="C8">
        <f>C7/5*100</f>
        <v>30.987060960298997</v>
      </c>
      <c r="D8">
        <f t="shared" ref="D8:F8" si="1">D7/5*100</f>
        <v>11.672122279510463</v>
      </c>
      <c r="E8">
        <f t="shared" si="1"/>
        <v>10.020831831480869</v>
      </c>
      <c r="F8">
        <f t="shared" si="1"/>
        <v>6.9059269225567252</v>
      </c>
    </row>
    <row r="9" spans="1:6" x14ac:dyDescent="0.25">
      <c r="A9" t="s">
        <v>156</v>
      </c>
      <c r="B9">
        <f>B8</f>
        <v>40.414058006152928</v>
      </c>
      <c r="C9">
        <f>B9+C8</f>
        <v>71.401118966451918</v>
      </c>
      <c r="D9">
        <f t="shared" ref="D9:F9" si="2">C9+D8</f>
        <v>83.073241245962379</v>
      </c>
      <c r="E9">
        <f t="shared" si="2"/>
        <v>93.094073077443255</v>
      </c>
      <c r="F9">
        <f t="shared" si="2"/>
        <v>99.99999999999998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G97"/>
  <sheetViews>
    <sheetView workbookViewId="0">
      <selection activeCell="K12" sqref="K12"/>
    </sheetView>
  </sheetViews>
  <sheetFormatPr defaultRowHeight="14.3" x14ac:dyDescent="0.25"/>
  <sheetData>
    <row r="1" spans="1:7" x14ac:dyDescent="0.25">
      <c r="A1" t="s">
        <v>0</v>
      </c>
      <c r="B1" t="s">
        <v>153</v>
      </c>
      <c r="C1" t="s">
        <v>152</v>
      </c>
      <c r="D1" t="s">
        <v>151</v>
      </c>
      <c r="E1" t="s">
        <v>150</v>
      </c>
      <c r="F1" t="s">
        <v>149</v>
      </c>
      <c r="G1" t="s">
        <v>5</v>
      </c>
    </row>
    <row r="2" spans="1:7" x14ac:dyDescent="0.25">
      <c r="A2" t="s">
        <v>6</v>
      </c>
      <c r="B2">
        <v>-12.845935167759199</v>
      </c>
      <c r="C2">
        <v>3.4115705872348698</v>
      </c>
      <c r="D2">
        <v>-15.2952771622471</v>
      </c>
      <c r="E2">
        <v>11.2509155862524</v>
      </c>
      <c r="F2">
        <v>4.62511956141749</v>
      </c>
      <c r="G2">
        <v>0.32</v>
      </c>
    </row>
    <row r="3" spans="1:7" x14ac:dyDescent="0.25">
      <c r="A3" t="s">
        <v>7</v>
      </c>
      <c r="B3">
        <v>33.614538052660102</v>
      </c>
      <c r="C3">
        <v>-22.655334661871901</v>
      </c>
      <c r="D3">
        <v>-8.1828580366066905</v>
      </c>
      <c r="E3">
        <v>5.51557826167108</v>
      </c>
      <c r="F3">
        <v>-12.533435835172201</v>
      </c>
      <c r="G3">
        <v>0.32</v>
      </c>
    </row>
    <row r="4" spans="1:7" x14ac:dyDescent="0.25">
      <c r="A4" t="s">
        <v>8</v>
      </c>
      <c r="B4">
        <v>-21.526267583176999</v>
      </c>
      <c r="C4">
        <v>11.6038735284464</v>
      </c>
      <c r="D4">
        <v>16.443041800281001</v>
      </c>
      <c r="E4">
        <v>9.7612270724128702</v>
      </c>
      <c r="F4">
        <v>-5.65937532046068</v>
      </c>
      <c r="G4">
        <v>0.32</v>
      </c>
    </row>
    <row r="5" spans="1:7" x14ac:dyDescent="0.25">
      <c r="A5" t="s">
        <v>9</v>
      </c>
      <c r="B5">
        <v>7.3914620022020001</v>
      </c>
      <c r="C5">
        <v>-29.4211203214645</v>
      </c>
      <c r="D5">
        <v>-12.076402064515801</v>
      </c>
      <c r="E5">
        <v>6.8737629130749998</v>
      </c>
      <c r="F5">
        <v>1.5007111511992199</v>
      </c>
      <c r="G5">
        <v>0.32</v>
      </c>
    </row>
    <row r="6" spans="1:7" x14ac:dyDescent="0.25">
      <c r="A6" t="s">
        <v>13</v>
      </c>
      <c r="B6">
        <v>29.685196189276201</v>
      </c>
      <c r="C6">
        <v>-14.138501629414501</v>
      </c>
      <c r="D6">
        <v>-14.272067644295401</v>
      </c>
      <c r="E6">
        <v>-7.9438999105436503</v>
      </c>
      <c r="F6">
        <v>-4.7598009868572797</v>
      </c>
      <c r="G6">
        <v>0.32</v>
      </c>
    </row>
    <row r="7" spans="1:7" x14ac:dyDescent="0.25">
      <c r="A7" t="s">
        <v>14</v>
      </c>
      <c r="B7">
        <v>-18.623574771270899</v>
      </c>
      <c r="C7">
        <v>-5.4943395978613996</v>
      </c>
      <c r="D7">
        <v>16.925309264429501</v>
      </c>
      <c r="E7">
        <v>11.8288385306865</v>
      </c>
      <c r="F7">
        <v>1.02705043251149</v>
      </c>
      <c r="G7">
        <v>0.32</v>
      </c>
    </row>
    <row r="8" spans="1:7" x14ac:dyDescent="0.25">
      <c r="A8" t="s">
        <v>23</v>
      </c>
      <c r="B8">
        <v>-21.218940806881399</v>
      </c>
      <c r="C8">
        <v>4.4339932715458898</v>
      </c>
      <c r="D8">
        <v>-7.8794290339836399</v>
      </c>
      <c r="E8">
        <v>-7.0035443327301996</v>
      </c>
      <c r="F8">
        <v>1.1608932722417999</v>
      </c>
      <c r="G8">
        <v>0.32</v>
      </c>
    </row>
    <row r="9" spans="1:7" x14ac:dyDescent="0.25">
      <c r="A9" t="s">
        <v>25</v>
      </c>
      <c r="B9">
        <v>-24.145538308022999</v>
      </c>
      <c r="C9">
        <v>-30.0798525588899</v>
      </c>
      <c r="D9">
        <v>12.372605616202801</v>
      </c>
      <c r="E9">
        <v>-11.9173343655567</v>
      </c>
      <c r="F9">
        <v>7.2089538714278003</v>
      </c>
      <c r="G9">
        <v>0.32</v>
      </c>
    </row>
    <row r="10" spans="1:7" x14ac:dyDescent="0.25">
      <c r="A10" t="s">
        <v>26</v>
      </c>
      <c r="B10">
        <v>-16.182945470266802</v>
      </c>
      <c r="C10">
        <v>-11.1361791864749</v>
      </c>
      <c r="D10">
        <v>-8.1024649277569001</v>
      </c>
      <c r="E10">
        <v>-19.137535642586201</v>
      </c>
      <c r="F10">
        <v>10.6689217548233</v>
      </c>
      <c r="G10">
        <v>0.32</v>
      </c>
    </row>
    <row r="11" spans="1:7" x14ac:dyDescent="0.25">
      <c r="A11" t="s">
        <v>27</v>
      </c>
      <c r="B11">
        <v>-16.6331933726992</v>
      </c>
      <c r="C11">
        <v>22.424571882126301</v>
      </c>
      <c r="D11">
        <v>17.036466219166801</v>
      </c>
      <c r="E11">
        <v>16.400148124493899</v>
      </c>
      <c r="F11">
        <v>-3.8540551132892702</v>
      </c>
      <c r="G11">
        <v>0.32</v>
      </c>
    </row>
    <row r="12" spans="1:7" x14ac:dyDescent="0.25">
      <c r="A12" t="s">
        <v>28</v>
      </c>
      <c r="B12">
        <v>-1.0555857238995201</v>
      </c>
      <c r="C12">
        <v>27.270097132485201</v>
      </c>
      <c r="D12">
        <v>5.7983792441450204</v>
      </c>
      <c r="E12">
        <v>16.208248651100099</v>
      </c>
      <c r="F12">
        <v>15.0868323838591</v>
      </c>
      <c r="G12">
        <v>0.32</v>
      </c>
    </row>
    <row r="13" spans="1:7" x14ac:dyDescent="0.25">
      <c r="A13" t="s">
        <v>30</v>
      </c>
      <c r="B13">
        <v>-22.1424462459075</v>
      </c>
      <c r="C13">
        <v>15.173423843417</v>
      </c>
      <c r="D13">
        <v>7.1335910882636098</v>
      </c>
      <c r="E13">
        <v>15.832907014112701</v>
      </c>
      <c r="F13">
        <v>-3.4381610107245799</v>
      </c>
      <c r="G13">
        <v>0.32</v>
      </c>
    </row>
    <row r="14" spans="1:7" x14ac:dyDescent="0.25">
      <c r="A14" t="s">
        <v>31</v>
      </c>
      <c r="B14">
        <v>43.495702095311501</v>
      </c>
      <c r="C14">
        <v>4.6103328276247799</v>
      </c>
      <c r="D14">
        <v>3.2616479310225901</v>
      </c>
      <c r="E14">
        <v>-24.3346167950648</v>
      </c>
      <c r="F14">
        <v>-0.21808027330737201</v>
      </c>
      <c r="G14">
        <v>0.32</v>
      </c>
    </row>
    <row r="15" spans="1:7" x14ac:dyDescent="0.25">
      <c r="A15" t="s">
        <v>32</v>
      </c>
      <c r="B15">
        <v>28.352109985919501</v>
      </c>
      <c r="C15">
        <v>-19.6863360674474</v>
      </c>
      <c r="D15">
        <v>23.371103180744399</v>
      </c>
      <c r="E15">
        <v>-35.240421107413397</v>
      </c>
      <c r="F15">
        <v>-13.8146328606569</v>
      </c>
      <c r="G15">
        <v>0.32</v>
      </c>
    </row>
    <row r="16" spans="1:7" x14ac:dyDescent="0.25">
      <c r="A16" t="s">
        <v>34</v>
      </c>
      <c r="B16">
        <v>-24.304411533097699</v>
      </c>
      <c r="C16">
        <v>-9.9688456737015496</v>
      </c>
      <c r="D16">
        <v>-14.847911405744901</v>
      </c>
      <c r="E16">
        <v>-22.4969279010413</v>
      </c>
      <c r="F16">
        <v>19.0122463784034</v>
      </c>
      <c r="G16">
        <v>0.32</v>
      </c>
    </row>
    <row r="17" spans="1:7" x14ac:dyDescent="0.25">
      <c r="A17" t="s">
        <v>35</v>
      </c>
      <c r="B17">
        <v>3.9936125790717698</v>
      </c>
      <c r="C17">
        <v>19.210728226028898</v>
      </c>
      <c r="D17">
        <v>19.081409587418499</v>
      </c>
      <c r="E17">
        <v>12.9436251140844</v>
      </c>
      <c r="F17">
        <v>4.6600542203579502</v>
      </c>
      <c r="G17">
        <v>0.32</v>
      </c>
    </row>
    <row r="18" spans="1:7" x14ac:dyDescent="0.25">
      <c r="A18" t="s">
        <v>36</v>
      </c>
      <c r="B18">
        <v>-12.7970632168136</v>
      </c>
      <c r="C18">
        <v>15.303743293278499</v>
      </c>
      <c r="D18">
        <v>-18.555840774042601</v>
      </c>
      <c r="E18">
        <v>-25.589614296444001</v>
      </c>
      <c r="F18">
        <v>5.1060773692501202</v>
      </c>
      <c r="G18">
        <v>0.32</v>
      </c>
    </row>
    <row r="19" spans="1:7" x14ac:dyDescent="0.25">
      <c r="A19" t="s">
        <v>37</v>
      </c>
      <c r="B19">
        <v>-14.538090161703799</v>
      </c>
      <c r="C19">
        <v>18.319830773208501</v>
      </c>
      <c r="D19">
        <v>-3.2201899775280398</v>
      </c>
      <c r="E19">
        <v>5.8467776869045798</v>
      </c>
      <c r="F19">
        <v>-4.8531240918592404</v>
      </c>
      <c r="G19">
        <v>0.32</v>
      </c>
    </row>
    <row r="20" spans="1:7" x14ac:dyDescent="0.25">
      <c r="A20" t="s">
        <v>38</v>
      </c>
      <c r="B20">
        <v>-23.7997612104563</v>
      </c>
      <c r="C20">
        <v>-11.139804882408299</v>
      </c>
      <c r="D20">
        <v>5.3111577788836302</v>
      </c>
      <c r="E20">
        <v>15.452808947020801</v>
      </c>
      <c r="F20">
        <v>-4.5453774450282598</v>
      </c>
      <c r="G20">
        <v>0.32</v>
      </c>
    </row>
    <row r="21" spans="1:7" x14ac:dyDescent="0.25">
      <c r="A21" t="s">
        <v>39</v>
      </c>
      <c r="B21">
        <v>8.8049815983837695E-2</v>
      </c>
      <c r="C21">
        <v>21.230046581006899</v>
      </c>
      <c r="D21">
        <v>-2.5335721567188201</v>
      </c>
      <c r="E21">
        <v>-16.434636418509101</v>
      </c>
      <c r="F21">
        <v>13.189169256458401</v>
      </c>
      <c r="G21">
        <v>0.32</v>
      </c>
    </row>
    <row r="22" spans="1:7" x14ac:dyDescent="0.25">
      <c r="A22" t="s">
        <v>41</v>
      </c>
      <c r="B22">
        <v>6.8504220951384998</v>
      </c>
      <c r="C22">
        <v>-39.663104328672503</v>
      </c>
      <c r="D22">
        <v>13.6802701223305</v>
      </c>
      <c r="E22">
        <v>10.729311927635701</v>
      </c>
      <c r="F22">
        <v>-6.7835320168577002</v>
      </c>
      <c r="G22">
        <v>0.32</v>
      </c>
    </row>
    <row r="23" spans="1:7" x14ac:dyDescent="0.25">
      <c r="A23" t="s">
        <v>42</v>
      </c>
      <c r="B23">
        <v>-12.4371392913785</v>
      </c>
      <c r="C23">
        <v>-18.091846094514398</v>
      </c>
      <c r="D23">
        <v>-7.0018959838664996</v>
      </c>
      <c r="E23">
        <v>-4.4879046203781501</v>
      </c>
      <c r="F23">
        <v>3.8765030741628399</v>
      </c>
      <c r="G23">
        <v>0.32</v>
      </c>
    </row>
    <row r="24" spans="1:7" x14ac:dyDescent="0.25">
      <c r="A24" t="s">
        <v>43</v>
      </c>
      <c r="B24">
        <v>70.358167438602706</v>
      </c>
      <c r="C24">
        <v>-63.885739123876597</v>
      </c>
      <c r="D24">
        <v>10.731032951023799</v>
      </c>
      <c r="E24">
        <v>41.620954510827403</v>
      </c>
      <c r="F24">
        <v>-0.59704119884310802</v>
      </c>
      <c r="G24">
        <v>0.32</v>
      </c>
    </row>
    <row r="25" spans="1:7" x14ac:dyDescent="0.25">
      <c r="A25" t="s">
        <v>44</v>
      </c>
      <c r="B25">
        <v>72.007995003881305</v>
      </c>
      <c r="C25">
        <v>-51.043889593694601</v>
      </c>
      <c r="D25">
        <v>6.74597077564394</v>
      </c>
      <c r="E25">
        <v>17.554822118415501</v>
      </c>
      <c r="F25">
        <v>-9.6559283024511</v>
      </c>
      <c r="G25">
        <v>0.32</v>
      </c>
    </row>
    <row r="26" spans="1:7" x14ac:dyDescent="0.25">
      <c r="A26" t="s">
        <v>45</v>
      </c>
      <c r="B26">
        <v>88.555174819920097</v>
      </c>
      <c r="C26">
        <v>-47.589297256521</v>
      </c>
      <c r="D26">
        <v>8.8819242739612392</v>
      </c>
      <c r="E26">
        <v>28.509467624163801</v>
      </c>
      <c r="F26">
        <v>-5.8168928842900396</v>
      </c>
      <c r="G26">
        <v>0.32</v>
      </c>
    </row>
    <row r="27" spans="1:7" x14ac:dyDescent="0.25">
      <c r="A27" t="s">
        <v>46</v>
      </c>
      <c r="B27">
        <v>57.997862104890203</v>
      </c>
      <c r="C27">
        <v>-46.583304946737897</v>
      </c>
      <c r="D27">
        <v>2.9082214225612999</v>
      </c>
      <c r="E27">
        <v>24.122233148158699</v>
      </c>
      <c r="F27">
        <v>-8.6633837923623798</v>
      </c>
      <c r="G27">
        <v>0.32</v>
      </c>
    </row>
    <row r="28" spans="1:7" x14ac:dyDescent="0.25">
      <c r="A28" t="s">
        <v>47</v>
      </c>
      <c r="B28">
        <v>52.597474312253397</v>
      </c>
      <c r="C28">
        <v>-17.103539447541301</v>
      </c>
      <c r="D28">
        <v>20.489102846044101</v>
      </c>
      <c r="E28">
        <v>-3.2068818949911302</v>
      </c>
      <c r="F28">
        <v>20.724622232104899</v>
      </c>
      <c r="G28">
        <v>0.32</v>
      </c>
    </row>
    <row r="29" spans="1:7" x14ac:dyDescent="0.25">
      <c r="A29" t="s">
        <v>48</v>
      </c>
      <c r="B29">
        <v>49.109564864466002</v>
      </c>
      <c r="C29">
        <v>-15.3054093289362</v>
      </c>
      <c r="D29">
        <v>52.473214253284098</v>
      </c>
      <c r="E29">
        <v>-6.5034665677615502</v>
      </c>
      <c r="F29">
        <v>6.2831373640894403</v>
      </c>
      <c r="G29">
        <v>0.32</v>
      </c>
    </row>
    <row r="30" spans="1:7" x14ac:dyDescent="0.25">
      <c r="A30" t="s">
        <v>49</v>
      </c>
      <c r="B30">
        <v>9.0036585512407896</v>
      </c>
      <c r="C30">
        <v>61.335639335666201</v>
      </c>
      <c r="D30">
        <v>46.233862468325697</v>
      </c>
      <c r="E30">
        <v>22.599227023144</v>
      </c>
      <c r="F30">
        <v>-10.174038113650999</v>
      </c>
      <c r="G30">
        <v>0.32</v>
      </c>
    </row>
    <row r="31" spans="1:7" x14ac:dyDescent="0.25">
      <c r="A31" t="s">
        <v>50</v>
      </c>
      <c r="B31">
        <v>-6.5337028106071298</v>
      </c>
      <c r="C31">
        <v>43.093955025021401</v>
      </c>
      <c r="D31">
        <v>26.865158810855998</v>
      </c>
      <c r="E31">
        <v>22.569987791504801</v>
      </c>
      <c r="F31">
        <v>-12.5496145062789</v>
      </c>
      <c r="G31">
        <v>0.32</v>
      </c>
    </row>
    <row r="32" spans="1:7" x14ac:dyDescent="0.25">
      <c r="A32" t="s">
        <v>51</v>
      </c>
      <c r="B32">
        <v>-22.995339032957499</v>
      </c>
      <c r="C32">
        <v>-15.5673880839693</v>
      </c>
      <c r="D32">
        <v>18.7501590704011</v>
      </c>
      <c r="E32">
        <v>-3.3864325161452999</v>
      </c>
      <c r="F32">
        <v>12.062813422913999</v>
      </c>
      <c r="G32">
        <v>0.32</v>
      </c>
    </row>
    <row r="33" spans="1:7" x14ac:dyDescent="0.25">
      <c r="A33" t="s">
        <v>52</v>
      </c>
      <c r="B33">
        <v>-10.765116896237499</v>
      </c>
      <c r="C33">
        <v>-10.7588745527031</v>
      </c>
      <c r="D33">
        <v>24.9278991315458</v>
      </c>
      <c r="E33">
        <v>0.39222417832987699</v>
      </c>
      <c r="F33">
        <v>12.907083170968599</v>
      </c>
      <c r="G33">
        <v>0.32</v>
      </c>
    </row>
    <row r="34" spans="1:7" x14ac:dyDescent="0.25">
      <c r="A34" t="s">
        <v>53</v>
      </c>
      <c r="B34">
        <v>2.9028866167494698</v>
      </c>
      <c r="C34">
        <v>-47.750775617747003</v>
      </c>
      <c r="D34">
        <v>23.040366504985801</v>
      </c>
      <c r="E34">
        <v>-14.507067549309401</v>
      </c>
      <c r="F34">
        <v>-3.2291671275356402</v>
      </c>
      <c r="G34">
        <v>0.32</v>
      </c>
    </row>
    <row r="35" spans="1:7" x14ac:dyDescent="0.25">
      <c r="A35" t="s">
        <v>54</v>
      </c>
      <c r="B35">
        <v>59.924740436851401</v>
      </c>
      <c r="C35">
        <v>-40.878383731082302</v>
      </c>
      <c r="D35">
        <v>19.641691928230401</v>
      </c>
      <c r="E35">
        <v>19.0636661082012</v>
      </c>
      <c r="F35">
        <v>19.2826492411575</v>
      </c>
      <c r="G35">
        <v>0.32</v>
      </c>
    </row>
    <row r="36" spans="1:7" x14ac:dyDescent="0.25">
      <c r="A36" t="s">
        <v>55</v>
      </c>
      <c r="B36">
        <v>86.247783350662303</v>
      </c>
      <c r="C36">
        <v>-12.583056831401301</v>
      </c>
      <c r="D36">
        <v>1.2529857066925101</v>
      </c>
      <c r="E36">
        <v>-0.107579789247403</v>
      </c>
      <c r="F36">
        <v>5.1543331847839102</v>
      </c>
      <c r="G36">
        <v>0.32</v>
      </c>
    </row>
    <row r="37" spans="1:7" x14ac:dyDescent="0.25">
      <c r="A37" t="s">
        <v>56</v>
      </c>
      <c r="B37">
        <v>38.4128672637816</v>
      </c>
      <c r="C37">
        <v>-24.5393314491415</v>
      </c>
      <c r="D37">
        <v>52.316086393802301</v>
      </c>
      <c r="E37">
        <v>-7.9721623934472099</v>
      </c>
      <c r="F37">
        <v>8.4576813711873893</v>
      </c>
      <c r="G37">
        <v>0.32</v>
      </c>
    </row>
    <row r="38" spans="1:7" x14ac:dyDescent="0.25">
      <c r="A38" t="s">
        <v>57</v>
      </c>
      <c r="B38">
        <v>51.527186473002097</v>
      </c>
      <c r="C38">
        <v>-47.795155259544998</v>
      </c>
      <c r="D38">
        <v>-9.2616948229889093</v>
      </c>
      <c r="E38">
        <v>24.887816008241501</v>
      </c>
      <c r="F38">
        <v>2.2055197258301602</v>
      </c>
      <c r="G38">
        <v>0.32</v>
      </c>
    </row>
    <row r="39" spans="1:7" x14ac:dyDescent="0.25">
      <c r="A39" t="s">
        <v>58</v>
      </c>
      <c r="B39">
        <v>105.969053629339</v>
      </c>
      <c r="C39">
        <v>-37.656817407738401</v>
      </c>
      <c r="D39">
        <v>13.069022782113899</v>
      </c>
      <c r="E39">
        <v>18.9714995029459</v>
      </c>
      <c r="F39">
        <v>20.1922440909551</v>
      </c>
      <c r="G39">
        <v>0.32</v>
      </c>
    </row>
    <row r="40" spans="1:7" x14ac:dyDescent="0.25">
      <c r="A40" t="s">
        <v>59</v>
      </c>
      <c r="B40">
        <v>19.436483082021301</v>
      </c>
      <c r="C40">
        <v>-63.373700936956901</v>
      </c>
      <c r="D40">
        <v>27.477438800242101</v>
      </c>
      <c r="E40">
        <v>3.62062642952995</v>
      </c>
      <c r="F40">
        <v>-27.952559889024599</v>
      </c>
      <c r="G40">
        <v>0.32</v>
      </c>
    </row>
    <row r="41" spans="1:7" x14ac:dyDescent="0.25">
      <c r="A41" t="s">
        <v>60</v>
      </c>
      <c r="B41">
        <v>61.588130486299903</v>
      </c>
      <c r="C41">
        <v>-27.280504871556499</v>
      </c>
      <c r="D41">
        <v>6.7533677224673196</v>
      </c>
      <c r="E41">
        <v>-29.649956784608399</v>
      </c>
      <c r="F41">
        <v>-9.3337451115200203</v>
      </c>
      <c r="G41">
        <v>0.32</v>
      </c>
    </row>
    <row r="42" spans="1:7" x14ac:dyDescent="0.25">
      <c r="A42" t="s">
        <v>61</v>
      </c>
      <c r="B42">
        <v>43.997413280009098</v>
      </c>
      <c r="C42">
        <v>-18.2393012902407</v>
      </c>
      <c r="D42">
        <v>17.231955441005301</v>
      </c>
      <c r="E42">
        <v>-5.5224582302979002</v>
      </c>
      <c r="F42">
        <v>22.616520747204302</v>
      </c>
      <c r="G42">
        <v>0.32</v>
      </c>
    </row>
    <row r="43" spans="1:7" x14ac:dyDescent="0.25">
      <c r="A43" t="s">
        <v>62</v>
      </c>
      <c r="B43">
        <v>13.3121300577191</v>
      </c>
      <c r="C43">
        <v>-43.408884578611399</v>
      </c>
      <c r="D43">
        <v>45.911921859213102</v>
      </c>
      <c r="E43">
        <v>-13.001232066274</v>
      </c>
      <c r="F43">
        <v>-17.075526573025599</v>
      </c>
      <c r="G43">
        <v>0.32</v>
      </c>
    </row>
    <row r="44" spans="1:7" x14ac:dyDescent="0.25">
      <c r="A44" t="s">
        <v>63</v>
      </c>
      <c r="B44">
        <v>10.3295413863497</v>
      </c>
      <c r="C44">
        <v>-32.382511706572799</v>
      </c>
      <c r="D44">
        <v>19.411857340024401</v>
      </c>
      <c r="E44">
        <v>13.4844274268067</v>
      </c>
      <c r="F44">
        <v>-1.42696736541548</v>
      </c>
      <c r="G44">
        <v>0.32</v>
      </c>
    </row>
    <row r="45" spans="1:7" x14ac:dyDescent="0.25">
      <c r="A45" t="s">
        <v>64</v>
      </c>
      <c r="B45">
        <v>-21.483856106212201</v>
      </c>
      <c r="C45">
        <v>-2.6680920611040402</v>
      </c>
      <c r="D45">
        <v>-3.0402295534473298</v>
      </c>
      <c r="E45">
        <v>19.275907075763399</v>
      </c>
      <c r="F45">
        <v>-1.80862917705174</v>
      </c>
      <c r="G45">
        <v>0.32</v>
      </c>
    </row>
    <row r="46" spans="1:7" x14ac:dyDescent="0.25">
      <c r="A46" t="s">
        <v>65</v>
      </c>
      <c r="B46">
        <v>-5.0882619139571004</v>
      </c>
      <c r="C46">
        <v>82.866078258401402</v>
      </c>
      <c r="D46">
        <v>12.138122096338</v>
      </c>
      <c r="E46">
        <v>-9.9773937826902195</v>
      </c>
      <c r="F46">
        <v>-13.3655848779908</v>
      </c>
      <c r="G46">
        <v>0.32</v>
      </c>
    </row>
    <row r="47" spans="1:7" x14ac:dyDescent="0.25">
      <c r="A47" t="s">
        <v>66</v>
      </c>
      <c r="B47">
        <v>-3.5696801647769401</v>
      </c>
      <c r="C47">
        <v>22.512707789410101</v>
      </c>
      <c r="D47">
        <v>-4.7284551120005904</v>
      </c>
      <c r="E47">
        <v>0.149984811833582</v>
      </c>
      <c r="F47">
        <v>-5.9801975071041804</v>
      </c>
      <c r="G47">
        <v>0.32</v>
      </c>
    </row>
    <row r="48" spans="1:7" x14ac:dyDescent="0.25">
      <c r="A48" t="s">
        <v>67</v>
      </c>
      <c r="B48">
        <v>86.748205971056905</v>
      </c>
      <c r="C48">
        <v>-10.9587905790878</v>
      </c>
      <c r="D48">
        <v>-1.4054116814188999</v>
      </c>
      <c r="E48">
        <v>-17.149016511035601</v>
      </c>
      <c r="F48">
        <v>-7.93305585468116</v>
      </c>
      <c r="G48">
        <v>0.32</v>
      </c>
    </row>
    <row r="49" spans="1:7" x14ac:dyDescent="0.25">
      <c r="A49" t="s">
        <v>68</v>
      </c>
      <c r="B49">
        <v>3.7793196265324598</v>
      </c>
      <c r="C49">
        <v>58.954281063413099</v>
      </c>
      <c r="D49">
        <v>-4.3801260721483999</v>
      </c>
      <c r="E49">
        <v>-8.2330034039993993</v>
      </c>
      <c r="F49">
        <v>10.168788812253201</v>
      </c>
      <c r="G49">
        <v>0.32</v>
      </c>
    </row>
    <row r="50" spans="1:7" x14ac:dyDescent="0.25">
      <c r="A50" t="s">
        <v>69</v>
      </c>
      <c r="B50">
        <v>28.8309851160618</v>
      </c>
      <c r="C50">
        <v>-7.3172052204603704</v>
      </c>
      <c r="D50">
        <v>36.621355439125203</v>
      </c>
      <c r="E50">
        <v>-16.525858212429601</v>
      </c>
      <c r="F50">
        <v>5.8137173577013304</v>
      </c>
      <c r="G50">
        <v>0.32</v>
      </c>
    </row>
    <row r="51" spans="1:7" x14ac:dyDescent="0.25">
      <c r="A51" t="s">
        <v>70</v>
      </c>
      <c r="B51">
        <v>61.330739792341802</v>
      </c>
      <c r="C51">
        <v>-31.6400801615811</v>
      </c>
      <c r="D51">
        <v>12.823931885138</v>
      </c>
      <c r="E51">
        <v>9.7857084351668693</v>
      </c>
      <c r="F51">
        <v>4.5423663296678498</v>
      </c>
      <c r="G51">
        <v>0.32</v>
      </c>
    </row>
    <row r="52" spans="1:7" x14ac:dyDescent="0.25">
      <c r="A52" t="s">
        <v>71</v>
      </c>
      <c r="B52">
        <v>60.417532138474797</v>
      </c>
      <c r="C52">
        <v>13.773406537118399</v>
      </c>
      <c r="D52">
        <v>-2.98135812203174</v>
      </c>
      <c r="E52">
        <v>-19.629950831625798</v>
      </c>
      <c r="F52">
        <v>-2.79309747210013</v>
      </c>
      <c r="G52">
        <v>0.32</v>
      </c>
    </row>
    <row r="53" spans="1:7" x14ac:dyDescent="0.25">
      <c r="A53" t="s">
        <v>72</v>
      </c>
      <c r="B53">
        <v>-21.441456194266099</v>
      </c>
      <c r="C53">
        <v>-30.4018228295871</v>
      </c>
      <c r="D53">
        <v>27.2533297336564</v>
      </c>
      <c r="E53">
        <v>21.374520870973701</v>
      </c>
      <c r="F53">
        <v>3.78715706868388</v>
      </c>
      <c r="G53">
        <v>0.32</v>
      </c>
    </row>
    <row r="54" spans="1:7" x14ac:dyDescent="0.25">
      <c r="A54" t="s">
        <v>73</v>
      </c>
      <c r="B54">
        <v>42.668172829465298</v>
      </c>
      <c r="C54">
        <v>-49.276618889205999</v>
      </c>
      <c r="D54">
        <v>-6.3002572255089904</v>
      </c>
      <c r="E54">
        <v>29.1207502076027</v>
      </c>
      <c r="F54">
        <v>-9.3506432739866607</v>
      </c>
      <c r="G54">
        <v>0.32</v>
      </c>
    </row>
    <row r="55" spans="1:7" x14ac:dyDescent="0.25">
      <c r="A55" t="s">
        <v>74</v>
      </c>
      <c r="B55">
        <v>-22.180985931513401</v>
      </c>
      <c r="C55">
        <v>-5.9310936683276498</v>
      </c>
      <c r="D55">
        <v>-28.551244001828099</v>
      </c>
      <c r="E55">
        <v>-7.0416235547507604</v>
      </c>
      <c r="F55">
        <v>12.4379284079317</v>
      </c>
      <c r="G55">
        <v>0.32</v>
      </c>
    </row>
    <row r="56" spans="1:7" x14ac:dyDescent="0.25">
      <c r="A56" t="s">
        <v>75</v>
      </c>
      <c r="B56">
        <v>-31.610933291766798</v>
      </c>
      <c r="C56">
        <v>-23.500416773717301</v>
      </c>
      <c r="D56">
        <v>14.808684584886301</v>
      </c>
      <c r="E56">
        <v>7.2106965587060197</v>
      </c>
      <c r="F56">
        <v>-3.00836274461478</v>
      </c>
      <c r="G56">
        <v>0.32</v>
      </c>
    </row>
    <row r="57" spans="1:7" x14ac:dyDescent="0.25">
      <c r="A57" t="s">
        <v>76</v>
      </c>
      <c r="B57">
        <v>48.110715291795898</v>
      </c>
      <c r="C57">
        <v>-46.390063470718403</v>
      </c>
      <c r="D57">
        <v>9.2284913747069606</v>
      </c>
      <c r="E57">
        <v>9.3644186731579904</v>
      </c>
      <c r="F57">
        <v>-15.366516387756899</v>
      </c>
      <c r="G57">
        <v>0.32</v>
      </c>
    </row>
    <row r="58" spans="1:7" x14ac:dyDescent="0.25">
      <c r="A58" t="s">
        <v>77</v>
      </c>
      <c r="B58">
        <v>-34.516549587291998</v>
      </c>
      <c r="C58">
        <v>-24.225785445469199</v>
      </c>
      <c r="D58">
        <v>-21.675348343122099</v>
      </c>
      <c r="E58">
        <v>4.2416528432027896</v>
      </c>
      <c r="F58">
        <v>17.0329076335418</v>
      </c>
      <c r="G58">
        <v>0.32</v>
      </c>
    </row>
    <row r="59" spans="1:7" x14ac:dyDescent="0.25">
      <c r="A59" t="s">
        <v>78</v>
      </c>
      <c r="B59">
        <v>13.280018995614901</v>
      </c>
      <c r="C59">
        <v>-40.2725137362292</v>
      </c>
      <c r="D59">
        <v>5.9917643330194901</v>
      </c>
      <c r="E59">
        <v>15.344896739246</v>
      </c>
      <c r="F59">
        <v>-13.201392820673</v>
      </c>
      <c r="G59">
        <v>0.32</v>
      </c>
    </row>
    <row r="60" spans="1:7" x14ac:dyDescent="0.25">
      <c r="A60" t="s">
        <v>80</v>
      </c>
      <c r="B60">
        <v>2.4377232954599499</v>
      </c>
      <c r="C60">
        <v>-40.7267362953881</v>
      </c>
      <c r="D60">
        <v>27.0372869859549</v>
      </c>
      <c r="E60">
        <v>6.3926299151635302</v>
      </c>
      <c r="F60">
        <v>4.5117420967571098</v>
      </c>
      <c r="G60">
        <v>0.32</v>
      </c>
    </row>
    <row r="61" spans="1:7" x14ac:dyDescent="0.25">
      <c r="A61" t="s">
        <v>82</v>
      </c>
      <c r="B61">
        <v>2.3378137576195899</v>
      </c>
      <c r="C61">
        <v>46.368872568868497</v>
      </c>
      <c r="D61">
        <v>-6.0549982448656197</v>
      </c>
      <c r="E61">
        <v>1.1640483814456699</v>
      </c>
      <c r="F61">
        <v>-6.4622745770074701</v>
      </c>
      <c r="G61">
        <v>0.32</v>
      </c>
    </row>
    <row r="62" spans="1:7" x14ac:dyDescent="0.25">
      <c r="A62" t="s">
        <v>83</v>
      </c>
      <c r="B62">
        <v>34.394574549506899</v>
      </c>
      <c r="C62">
        <v>29.6249259697531</v>
      </c>
      <c r="D62">
        <v>-25.459166557643499</v>
      </c>
      <c r="E62">
        <v>23.182205358305598</v>
      </c>
      <c r="F62">
        <v>6.3114292179407503</v>
      </c>
      <c r="G62">
        <v>0.32</v>
      </c>
    </row>
    <row r="63" spans="1:7" x14ac:dyDescent="0.25">
      <c r="A63" t="s">
        <v>84</v>
      </c>
      <c r="B63">
        <v>-29.000756340808</v>
      </c>
      <c r="C63">
        <v>-45.285532939172398</v>
      </c>
      <c r="D63">
        <v>-0.39131913952045699</v>
      </c>
      <c r="E63">
        <v>8.2677879908896195</v>
      </c>
      <c r="F63">
        <v>19.6436287788299</v>
      </c>
      <c r="G63">
        <v>0.32</v>
      </c>
    </row>
    <row r="64" spans="1:7" x14ac:dyDescent="0.25">
      <c r="A64" t="s">
        <v>85</v>
      </c>
      <c r="B64">
        <v>7.5031602662553496</v>
      </c>
      <c r="C64">
        <v>-33.949991347062202</v>
      </c>
      <c r="D64">
        <v>31.410368407597201</v>
      </c>
      <c r="E64">
        <v>-1.3641521837018</v>
      </c>
      <c r="F64">
        <v>10.7310006120438</v>
      </c>
      <c r="G64">
        <v>0.32</v>
      </c>
    </row>
    <row r="65" spans="1:7" x14ac:dyDescent="0.25">
      <c r="A65" t="s">
        <v>87</v>
      </c>
      <c r="B65">
        <v>-10.715954109592399</v>
      </c>
      <c r="C65">
        <v>-23.753529520111801</v>
      </c>
      <c r="D65">
        <v>-15.598956696760199</v>
      </c>
      <c r="E65">
        <v>2.21251229914985</v>
      </c>
      <c r="F65">
        <v>-2.01673987155023</v>
      </c>
      <c r="G65">
        <v>0.32</v>
      </c>
    </row>
    <row r="66" spans="1:7" x14ac:dyDescent="0.25">
      <c r="A66" t="s">
        <v>88</v>
      </c>
      <c r="B66">
        <v>-0.89043824623558099</v>
      </c>
      <c r="C66">
        <v>7.1263601753459804</v>
      </c>
      <c r="D66">
        <v>-4.1873072177883897</v>
      </c>
      <c r="E66">
        <v>-19.0801596083768</v>
      </c>
      <c r="F66">
        <v>12.2536335055875</v>
      </c>
      <c r="G66">
        <v>0.32</v>
      </c>
    </row>
    <row r="67" spans="1:7" x14ac:dyDescent="0.25">
      <c r="A67" t="s">
        <v>89</v>
      </c>
      <c r="B67">
        <v>110.316312919957</v>
      </c>
      <c r="C67">
        <v>73.217317902224394</v>
      </c>
      <c r="D67">
        <v>15.51113899708</v>
      </c>
      <c r="E67">
        <v>-0.42730049333388798</v>
      </c>
      <c r="F67">
        <v>-26.704850982815</v>
      </c>
      <c r="G67">
        <v>0.32</v>
      </c>
    </row>
    <row r="68" spans="1:7" x14ac:dyDescent="0.25">
      <c r="A68" t="s">
        <v>90</v>
      </c>
      <c r="B68">
        <v>64.6854000213023</v>
      </c>
      <c r="C68">
        <v>14.901990859938801</v>
      </c>
      <c r="D68">
        <v>16.885794759303401</v>
      </c>
      <c r="E68">
        <v>-42.863658574002898</v>
      </c>
      <c r="F68">
        <v>-27.991844476501999</v>
      </c>
      <c r="G68">
        <v>0.32</v>
      </c>
    </row>
    <row r="69" spans="1:7" x14ac:dyDescent="0.25">
      <c r="A69" t="s">
        <v>92</v>
      </c>
      <c r="B69">
        <v>-16.363152688152098</v>
      </c>
      <c r="C69">
        <v>-54.646174770894099</v>
      </c>
      <c r="D69">
        <v>14.532184927915001</v>
      </c>
      <c r="E69">
        <v>0.98179466492535505</v>
      </c>
      <c r="F69">
        <v>5.4667836597935997</v>
      </c>
      <c r="G69">
        <v>0.32</v>
      </c>
    </row>
    <row r="70" spans="1:7" x14ac:dyDescent="0.25">
      <c r="A70" t="s">
        <v>93</v>
      </c>
      <c r="B70">
        <v>-12.9144047403685</v>
      </c>
      <c r="C70">
        <v>-26.5851835613975</v>
      </c>
      <c r="D70">
        <v>21.221540703802901</v>
      </c>
      <c r="E70">
        <v>-5.2989970946792901</v>
      </c>
      <c r="F70">
        <v>9.9361901452174592</v>
      </c>
      <c r="G70">
        <v>0.32</v>
      </c>
    </row>
    <row r="71" spans="1:7" x14ac:dyDescent="0.25">
      <c r="A71" t="s">
        <v>95</v>
      </c>
      <c r="B71">
        <v>11.141091450051301</v>
      </c>
      <c r="C71">
        <v>-62.399773127251898</v>
      </c>
      <c r="D71">
        <v>10.3875766213097</v>
      </c>
      <c r="E71">
        <v>15.4916912027437</v>
      </c>
      <c r="F71">
        <v>-15.4365743221065</v>
      </c>
      <c r="G71">
        <v>0.32</v>
      </c>
    </row>
    <row r="72" spans="1:7" x14ac:dyDescent="0.25">
      <c r="A72" t="s">
        <v>96</v>
      </c>
      <c r="B72">
        <v>38.023586774451303</v>
      </c>
      <c r="C72">
        <v>-34.690375164919999</v>
      </c>
      <c r="D72">
        <v>13.6848657440922</v>
      </c>
      <c r="E72">
        <v>-22.764287505110399</v>
      </c>
      <c r="F72">
        <v>-20.176568865920199</v>
      </c>
      <c r="G72">
        <v>0.32</v>
      </c>
    </row>
    <row r="73" spans="1:7" x14ac:dyDescent="0.25">
      <c r="A73" t="s">
        <v>97</v>
      </c>
      <c r="B73">
        <v>-14.8543902254145</v>
      </c>
      <c r="C73">
        <v>23.053652728821</v>
      </c>
      <c r="D73">
        <v>1.2441872138188901</v>
      </c>
      <c r="E73">
        <v>-5.9881453242545097</v>
      </c>
      <c r="F73">
        <v>6.1654066852865297</v>
      </c>
      <c r="G73">
        <v>0.32</v>
      </c>
    </row>
    <row r="74" spans="1:7" x14ac:dyDescent="0.25">
      <c r="A74" t="s">
        <v>100</v>
      </c>
      <c r="B74">
        <v>-0.93735650961484895</v>
      </c>
      <c r="C74">
        <v>29.456027706299601</v>
      </c>
      <c r="D74">
        <v>14.179109666195499</v>
      </c>
      <c r="E74">
        <v>20.6864326583718</v>
      </c>
      <c r="F74">
        <v>-2.2149717886807201</v>
      </c>
      <c r="G74">
        <v>0.32</v>
      </c>
    </row>
    <row r="75" spans="1:7" x14ac:dyDescent="0.25">
      <c r="A75" t="s">
        <v>101</v>
      </c>
      <c r="B75">
        <v>-26.574851408172801</v>
      </c>
      <c r="C75">
        <v>-9.0023451067193907</v>
      </c>
      <c r="D75">
        <v>-3.54477802885634</v>
      </c>
      <c r="E75">
        <v>3.7640127965521302</v>
      </c>
      <c r="F75">
        <v>1.80703067504865</v>
      </c>
      <c r="G75">
        <v>0.32</v>
      </c>
    </row>
    <row r="76" spans="1:7" x14ac:dyDescent="0.25">
      <c r="A76" t="s">
        <v>102</v>
      </c>
      <c r="B76">
        <v>70.184939498244205</v>
      </c>
      <c r="C76">
        <v>-8.8756268078429397</v>
      </c>
      <c r="D76">
        <v>1.0925897953127</v>
      </c>
      <c r="E76">
        <v>-2.2122312332535801</v>
      </c>
      <c r="F76">
        <v>16.032672135298899</v>
      </c>
      <c r="G76">
        <v>0.32</v>
      </c>
    </row>
    <row r="77" spans="1:7" x14ac:dyDescent="0.25">
      <c r="A77" t="s">
        <v>103</v>
      </c>
      <c r="B77">
        <v>45.517082271796902</v>
      </c>
      <c r="C77">
        <v>19.287404475437</v>
      </c>
      <c r="D77">
        <v>11.725043787349099</v>
      </c>
      <c r="E77">
        <v>21.898988874493899</v>
      </c>
      <c r="F77">
        <v>17.845810183820301</v>
      </c>
      <c r="G77">
        <v>0.32</v>
      </c>
    </row>
    <row r="78" spans="1:7" x14ac:dyDescent="0.25">
      <c r="A78" t="s">
        <v>104</v>
      </c>
      <c r="B78">
        <v>-4.4115341761606999</v>
      </c>
      <c r="C78">
        <v>5.8927723697441303</v>
      </c>
      <c r="D78">
        <v>-20.166431233049199</v>
      </c>
      <c r="E78">
        <v>-23.446427957694599</v>
      </c>
      <c r="F78">
        <v>1.2701879672935501</v>
      </c>
      <c r="G78">
        <v>0.32</v>
      </c>
    </row>
    <row r="79" spans="1:7" x14ac:dyDescent="0.25">
      <c r="A79" t="s">
        <v>105</v>
      </c>
      <c r="B79">
        <v>-12.550460988707799</v>
      </c>
      <c r="C79">
        <v>8.3585691605288694</v>
      </c>
      <c r="D79">
        <v>-1.3678878517240101</v>
      </c>
      <c r="E79">
        <v>5.1701410199041398</v>
      </c>
      <c r="F79">
        <v>-4.3972989278679497</v>
      </c>
      <c r="G79">
        <v>0.32</v>
      </c>
    </row>
    <row r="80" spans="1:7" x14ac:dyDescent="0.25">
      <c r="A80" t="s">
        <v>106</v>
      </c>
      <c r="B80">
        <v>4.2542862557632004</v>
      </c>
      <c r="C80">
        <v>50.842577942461702</v>
      </c>
      <c r="D80">
        <v>10.7014820389301</v>
      </c>
      <c r="E80">
        <v>11.1972055909389</v>
      </c>
      <c r="F80">
        <v>-20.5605691228624</v>
      </c>
      <c r="G80">
        <v>0.32</v>
      </c>
    </row>
    <row r="81" spans="1:7" x14ac:dyDescent="0.25">
      <c r="A81" t="s">
        <v>107</v>
      </c>
      <c r="B81">
        <v>-4.5112045168741899</v>
      </c>
      <c r="C81">
        <v>-0.78825820472041797</v>
      </c>
      <c r="D81">
        <v>-17.188456889006702</v>
      </c>
      <c r="E81">
        <v>-18.044531371487199</v>
      </c>
      <c r="F81">
        <v>4.2541613928544999</v>
      </c>
      <c r="G81">
        <v>0.32</v>
      </c>
    </row>
    <row r="82" spans="1:7" x14ac:dyDescent="0.25">
      <c r="A82" t="s">
        <v>108</v>
      </c>
      <c r="B82">
        <v>-4.5265358354237604</v>
      </c>
      <c r="C82">
        <v>4.0786555309373398</v>
      </c>
      <c r="D82">
        <v>-24.1089181532022</v>
      </c>
      <c r="E82">
        <v>-15.8738964052918</v>
      </c>
      <c r="F82">
        <v>3.6733112717242302</v>
      </c>
      <c r="G82">
        <v>0.32</v>
      </c>
    </row>
    <row r="83" spans="1:7" x14ac:dyDescent="0.25">
      <c r="A83" t="s">
        <v>110</v>
      </c>
      <c r="B83">
        <v>-7.48669396818255</v>
      </c>
      <c r="C83">
        <v>-7.7982728167861701</v>
      </c>
      <c r="D83">
        <v>7.5681126665391396</v>
      </c>
      <c r="E83">
        <v>5.2177872061239796</v>
      </c>
      <c r="F83">
        <v>1.6322329109855001</v>
      </c>
      <c r="G83">
        <v>0.32</v>
      </c>
    </row>
    <row r="84" spans="1:7" x14ac:dyDescent="0.25">
      <c r="A84" t="s">
        <v>112</v>
      </c>
      <c r="B84">
        <v>15.6176171875923</v>
      </c>
      <c r="C84">
        <v>-59.977029352195899</v>
      </c>
      <c r="D84">
        <v>30.692935669283901</v>
      </c>
      <c r="E84">
        <v>-10.592325633881099</v>
      </c>
      <c r="F84">
        <v>-20.843310457956999</v>
      </c>
      <c r="G84">
        <v>0.32</v>
      </c>
    </row>
    <row r="85" spans="1:7" x14ac:dyDescent="0.25">
      <c r="A85" t="s">
        <v>113</v>
      </c>
      <c r="B85">
        <v>45.765937393403199</v>
      </c>
      <c r="C85">
        <v>-18.556474893027701</v>
      </c>
      <c r="D85">
        <v>6.6971188942889901</v>
      </c>
      <c r="E85">
        <v>-17.626449325475001</v>
      </c>
      <c r="F85">
        <v>8.9349599550858798</v>
      </c>
      <c r="G85">
        <v>0.32</v>
      </c>
    </row>
    <row r="86" spans="1:7" x14ac:dyDescent="0.25">
      <c r="A86" t="s">
        <v>116</v>
      </c>
      <c r="B86">
        <v>15.3110840224935</v>
      </c>
      <c r="C86">
        <v>-53.6429121472557</v>
      </c>
      <c r="D86">
        <v>38.812419166873603</v>
      </c>
      <c r="E86">
        <v>-13.180406766279299</v>
      </c>
      <c r="F86">
        <v>-16.912878299629199</v>
      </c>
      <c r="G86">
        <v>0.32</v>
      </c>
    </row>
    <row r="87" spans="1:7" x14ac:dyDescent="0.25">
      <c r="A87" t="s">
        <v>117</v>
      </c>
      <c r="B87">
        <v>52.193347521389398</v>
      </c>
      <c r="C87">
        <v>-30.7003031914061</v>
      </c>
      <c r="D87">
        <v>0.899898259315561</v>
      </c>
      <c r="E87">
        <v>7.5714056362570803</v>
      </c>
      <c r="F87">
        <v>4.6604592482142699</v>
      </c>
      <c r="G87">
        <v>0.32</v>
      </c>
    </row>
    <row r="88" spans="1:7" x14ac:dyDescent="0.25">
      <c r="A88" t="s">
        <v>118</v>
      </c>
      <c r="B88">
        <v>80.274566347043702</v>
      </c>
      <c r="C88">
        <v>15.573412575435899</v>
      </c>
      <c r="D88">
        <v>5.4864544080886404</v>
      </c>
      <c r="E88">
        <v>11.530637645254799</v>
      </c>
      <c r="F88">
        <v>-19.402209158225201</v>
      </c>
      <c r="G88">
        <v>0.32</v>
      </c>
    </row>
    <row r="89" spans="1:7" x14ac:dyDescent="0.25">
      <c r="A89" t="s">
        <v>120</v>
      </c>
      <c r="B89">
        <v>13.6215116932156</v>
      </c>
      <c r="C89">
        <v>-50.477764523130503</v>
      </c>
      <c r="D89">
        <v>19.432254398642801</v>
      </c>
      <c r="E89">
        <v>-16.631667082086398</v>
      </c>
      <c r="F89">
        <v>-17.7790487790684</v>
      </c>
      <c r="G89">
        <v>0.32</v>
      </c>
    </row>
    <row r="90" spans="1:7" x14ac:dyDescent="0.25">
      <c r="A90" t="s">
        <v>121</v>
      </c>
      <c r="B90">
        <v>-27.418780673899899</v>
      </c>
      <c r="C90">
        <v>-10.3033730879608</v>
      </c>
      <c r="D90">
        <v>7.6835602114903298E-2</v>
      </c>
      <c r="E90">
        <v>15.958237954885901</v>
      </c>
      <c r="F90">
        <v>0.29724601154852998</v>
      </c>
      <c r="G90">
        <v>0.32</v>
      </c>
    </row>
    <row r="91" spans="1:7" x14ac:dyDescent="0.25">
      <c r="A91" t="s">
        <v>122</v>
      </c>
      <c r="B91">
        <v>36.330099523113297</v>
      </c>
      <c r="C91">
        <v>-33.520374431719198</v>
      </c>
      <c r="D91">
        <v>26.464607395447199</v>
      </c>
      <c r="E91">
        <v>-25.354339220983199</v>
      </c>
      <c r="F91">
        <v>1.97033110693446</v>
      </c>
      <c r="G91">
        <v>0.32</v>
      </c>
    </row>
    <row r="92" spans="1:7" x14ac:dyDescent="0.25">
      <c r="A92" t="s">
        <v>123</v>
      </c>
      <c r="B92">
        <v>109.309123664051</v>
      </c>
      <c r="C92">
        <v>-0.71117653506835199</v>
      </c>
      <c r="D92">
        <v>-20.376748352613699</v>
      </c>
      <c r="E92">
        <v>23.740773324654601</v>
      </c>
      <c r="F92">
        <v>17.355208186464001</v>
      </c>
      <c r="G92">
        <v>0.32</v>
      </c>
    </row>
    <row r="93" spans="1:7" x14ac:dyDescent="0.25">
      <c r="A93" t="s">
        <v>124</v>
      </c>
      <c r="B93">
        <v>-9.5611933892491994</v>
      </c>
      <c r="C93">
        <v>56.3999766176767</v>
      </c>
      <c r="D93">
        <v>30.767024021448002</v>
      </c>
      <c r="E93">
        <v>29.4647471870889</v>
      </c>
      <c r="F93">
        <v>-6.1040151504580198</v>
      </c>
      <c r="G93">
        <v>0.32</v>
      </c>
    </row>
    <row r="94" spans="1:7" x14ac:dyDescent="0.25">
      <c r="A94" t="s">
        <v>125</v>
      </c>
      <c r="B94">
        <v>0.27312752636549198</v>
      </c>
      <c r="C94">
        <v>32.312916278729297</v>
      </c>
      <c r="D94">
        <v>-36.176322272037901</v>
      </c>
      <c r="E94">
        <v>-25.971810893577601</v>
      </c>
      <c r="F94">
        <v>7.3294181326336396</v>
      </c>
      <c r="G94">
        <v>0.32</v>
      </c>
    </row>
    <row r="95" spans="1:7" x14ac:dyDescent="0.25">
      <c r="A95" t="s">
        <v>126</v>
      </c>
      <c r="B95">
        <v>-3.3731580305281499</v>
      </c>
      <c r="C95">
        <v>-22.640493380309099</v>
      </c>
      <c r="D95">
        <v>-1.8432054245493099</v>
      </c>
      <c r="E95">
        <v>15.9661969977394</v>
      </c>
      <c r="F95">
        <v>19.453791976295001</v>
      </c>
      <c r="G95">
        <v>0.32</v>
      </c>
    </row>
    <row r="96" spans="1:7" x14ac:dyDescent="0.25">
      <c r="A96" t="s">
        <v>127</v>
      </c>
      <c r="B96">
        <v>-16.925932782869499</v>
      </c>
      <c r="C96">
        <v>-23.9444609087091</v>
      </c>
      <c r="D96">
        <v>17.333587211687</v>
      </c>
      <c r="E96">
        <v>-7.3996511823825397</v>
      </c>
      <c r="F96">
        <v>14.329769347826501</v>
      </c>
      <c r="G96">
        <v>0.32</v>
      </c>
    </row>
    <row r="97" spans="1:7" x14ac:dyDescent="0.25">
      <c r="A97" t="s">
        <v>128</v>
      </c>
      <c r="B97">
        <v>119.287658265714</v>
      </c>
      <c r="C97">
        <v>-15.732409401010701</v>
      </c>
      <c r="D97">
        <v>89.266682314421203</v>
      </c>
      <c r="E97">
        <v>-7.3472013039581903</v>
      </c>
      <c r="F97">
        <v>66.239231904536297</v>
      </c>
      <c r="G97">
        <v>0.3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F9"/>
  <sheetViews>
    <sheetView workbookViewId="0">
      <selection activeCell="J7" sqref="J7"/>
    </sheetView>
  </sheetViews>
  <sheetFormatPr defaultRowHeight="14.3" x14ac:dyDescent="0.25"/>
  <sheetData>
    <row r="1" spans="1:6" x14ac:dyDescent="0.25">
      <c r="A1" t="s">
        <v>137</v>
      </c>
      <c r="B1" t="s">
        <v>142</v>
      </c>
      <c r="C1" t="s">
        <v>141</v>
      </c>
      <c r="D1" t="s">
        <v>140</v>
      </c>
      <c r="E1" t="s">
        <v>139</v>
      </c>
      <c r="F1" t="s">
        <v>138</v>
      </c>
    </row>
    <row r="2" spans="1:6" x14ac:dyDescent="0.25">
      <c r="A2" t="s">
        <v>136</v>
      </c>
      <c r="B2">
        <v>0.86408122722983005</v>
      </c>
      <c r="C2">
        <v>-1.4863466900884701E-2</v>
      </c>
      <c r="D2">
        <v>0.28090618217952401</v>
      </c>
      <c r="E2">
        <v>-8.2442579487377807E-2</v>
      </c>
      <c r="F2">
        <v>0.40919145641309201</v>
      </c>
    </row>
    <row r="3" spans="1:6" x14ac:dyDescent="0.25">
      <c r="A3" t="s">
        <v>135</v>
      </c>
      <c r="B3">
        <v>9.40925000784784E-2</v>
      </c>
      <c r="C3">
        <v>0.84098275905172704</v>
      </c>
      <c r="D3">
        <v>0.45609102557030201</v>
      </c>
      <c r="E3">
        <v>0.20391143493567199</v>
      </c>
      <c r="F3">
        <v>-0.18519099196082001</v>
      </c>
    </row>
    <row r="4" spans="1:6" x14ac:dyDescent="0.25">
      <c r="A4" t="s">
        <v>134</v>
      </c>
      <c r="B4">
        <v>0.45371316073417001</v>
      </c>
      <c r="C4">
        <v>0.69822663410524799</v>
      </c>
      <c r="D4">
        <v>-0.34511853270510001</v>
      </c>
      <c r="E4">
        <v>-0.42606854815738598</v>
      </c>
      <c r="F4">
        <v>-7.7348082440377997E-2</v>
      </c>
    </row>
    <row r="5" spans="1:6" x14ac:dyDescent="0.25">
      <c r="A5" t="s">
        <v>133</v>
      </c>
      <c r="B5">
        <v>0.80207857917526204</v>
      </c>
      <c r="C5">
        <v>-1.6043955292454901E-3</v>
      </c>
      <c r="D5">
        <v>-0.35014951053790699</v>
      </c>
      <c r="E5">
        <v>0.47686429357523602</v>
      </c>
      <c r="F5">
        <v>-8.1628086626069504E-2</v>
      </c>
    </row>
    <row r="6" spans="1:6" x14ac:dyDescent="0.25">
      <c r="A6" t="s">
        <v>132</v>
      </c>
      <c r="B6">
        <v>-0.64574704025073104</v>
      </c>
      <c r="C6">
        <v>0.59124496991169095</v>
      </c>
      <c r="D6">
        <v>-0.235063777699071</v>
      </c>
      <c r="E6">
        <v>0.212341939300775</v>
      </c>
      <c r="F6">
        <v>0.36482333641006698</v>
      </c>
    </row>
    <row r="7" spans="1:6" x14ac:dyDescent="0.25">
      <c r="A7" t="s">
        <v>154</v>
      </c>
      <c r="B7">
        <f>SUMSQ(B2:B6)</f>
        <v>2.0216646852098048</v>
      </c>
      <c r="C7">
        <f>SUMSQ(C2:C6)</f>
        <v>1.5445665447754033</v>
      </c>
      <c r="D7">
        <f t="shared" ref="D7:F7" si="0">SUMSQ(D2:D6)</f>
        <v>0.58389376772506107</v>
      </c>
      <c r="E7">
        <f t="shared" si="0"/>
        <v>0.50239971361202307</v>
      </c>
      <c r="F7">
        <f t="shared" si="0"/>
        <v>0.34747528867770938</v>
      </c>
    </row>
    <row r="8" spans="1:6" x14ac:dyDescent="0.25">
      <c r="A8" t="s">
        <v>155</v>
      </c>
      <c r="B8">
        <f>B7/5*100</f>
        <v>40.433293704196096</v>
      </c>
      <c r="C8">
        <f>C7/5*100</f>
        <v>30.891330895508069</v>
      </c>
      <c r="D8">
        <f t="shared" ref="D8:F8" si="1">D7/5*100</f>
        <v>11.677875354501221</v>
      </c>
      <c r="E8">
        <f t="shared" si="1"/>
        <v>10.04799427224046</v>
      </c>
      <c r="F8">
        <f t="shared" si="1"/>
        <v>6.9495057735541881</v>
      </c>
    </row>
    <row r="9" spans="1:6" x14ac:dyDescent="0.25">
      <c r="A9" t="s">
        <v>156</v>
      </c>
      <c r="B9">
        <f>B8</f>
        <v>40.433293704196096</v>
      </c>
      <c r="C9">
        <f>B9+C8</f>
        <v>71.324624599704165</v>
      </c>
      <c r="D9">
        <f t="shared" ref="D9:F9" si="2">C9+D8</f>
        <v>83.002499954205391</v>
      </c>
      <c r="E9">
        <f t="shared" si="2"/>
        <v>93.050494226445849</v>
      </c>
      <c r="F9">
        <f t="shared" si="2"/>
        <v>100.0000000000000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123"/>
  <sheetViews>
    <sheetView workbookViewId="0">
      <selection activeCell="J13" sqref="J13"/>
    </sheetView>
  </sheetViews>
  <sheetFormatPr defaultRowHeight="14.3" x14ac:dyDescent="0.25"/>
  <sheetData>
    <row r="1" spans="1:7" x14ac:dyDescent="0.25">
      <c r="A1" t="s">
        <v>0</v>
      </c>
      <c r="B1" t="s">
        <v>153</v>
      </c>
      <c r="C1" t="s">
        <v>152</v>
      </c>
      <c r="D1" t="s">
        <v>151</v>
      </c>
      <c r="E1" t="s">
        <v>150</v>
      </c>
      <c r="F1" t="s">
        <v>149</v>
      </c>
      <c r="G1" t="s">
        <v>5</v>
      </c>
    </row>
    <row r="2" spans="1:7" x14ac:dyDescent="0.25">
      <c r="A2" t="s">
        <v>6</v>
      </c>
      <c r="B2">
        <v>-13.027834502593301</v>
      </c>
      <c r="C2">
        <v>6.6404831084687697</v>
      </c>
      <c r="D2">
        <v>-18.415944253788702</v>
      </c>
      <c r="E2">
        <v>7.5505819942669596</v>
      </c>
      <c r="F2">
        <v>1.4867426968989801</v>
      </c>
      <c r="G2">
        <v>0.34</v>
      </c>
    </row>
    <row r="3" spans="1:7" x14ac:dyDescent="0.25">
      <c r="A3" t="s">
        <v>7</v>
      </c>
      <c r="B3">
        <v>32.812868683143599</v>
      </c>
      <c r="C3">
        <v>-22.938987847865501</v>
      </c>
      <c r="D3">
        <v>-3.46986087322363</v>
      </c>
      <c r="E3">
        <v>4.4670973338260502</v>
      </c>
      <c r="F3">
        <v>-14.984515270467</v>
      </c>
      <c r="G3">
        <v>0.34</v>
      </c>
    </row>
    <row r="4" spans="1:7" x14ac:dyDescent="0.25">
      <c r="A4" t="s">
        <v>8</v>
      </c>
      <c r="B4">
        <v>-20.990537755606599</v>
      </c>
      <c r="C4">
        <v>12.348739732340199</v>
      </c>
      <c r="D4">
        <v>11.0137381196568</v>
      </c>
      <c r="E4">
        <v>13.016070496571301</v>
      </c>
      <c r="F4">
        <v>2.2208695529429199</v>
      </c>
      <c r="G4">
        <v>0.34</v>
      </c>
    </row>
    <row r="5" spans="1:7" x14ac:dyDescent="0.25">
      <c r="A5" t="s">
        <v>9</v>
      </c>
      <c r="B5">
        <v>6.4687572242328004</v>
      </c>
      <c r="C5">
        <v>-24.505161910936899</v>
      </c>
      <c r="D5">
        <v>-10.155748185905299</v>
      </c>
      <c r="E5">
        <v>2.7025640840698402</v>
      </c>
      <c r="F5">
        <v>-2.5188815375877498</v>
      </c>
      <c r="G5">
        <v>0.34</v>
      </c>
    </row>
    <row r="6" spans="1:7" x14ac:dyDescent="0.25">
      <c r="A6" t="s">
        <v>10</v>
      </c>
      <c r="B6">
        <v>-10.697765012996101</v>
      </c>
      <c r="C6">
        <v>-54.891240796065901</v>
      </c>
      <c r="D6">
        <v>52.444437022603097</v>
      </c>
      <c r="E6">
        <v>0.17016290435450701</v>
      </c>
      <c r="F6">
        <v>-23.059521556147999</v>
      </c>
      <c r="G6">
        <v>0.34</v>
      </c>
    </row>
    <row r="7" spans="1:7" x14ac:dyDescent="0.25">
      <c r="A7" t="s">
        <v>11</v>
      </c>
      <c r="B7">
        <v>-31.337802511431899</v>
      </c>
      <c r="C7">
        <v>-16.8023394182615</v>
      </c>
      <c r="D7">
        <v>-18.178458695475602</v>
      </c>
      <c r="E7">
        <v>-14.526038376695301</v>
      </c>
      <c r="F7">
        <v>2.1931345942830101</v>
      </c>
      <c r="G7">
        <v>0.34</v>
      </c>
    </row>
    <row r="8" spans="1:7" x14ac:dyDescent="0.25">
      <c r="A8" t="s">
        <v>12</v>
      </c>
      <c r="B8">
        <v>55.592971471167097</v>
      </c>
      <c r="C8">
        <v>155.70863877848399</v>
      </c>
      <c r="D8">
        <v>33.918309165639101</v>
      </c>
      <c r="E8">
        <v>6.3394387171588997</v>
      </c>
      <c r="F8">
        <v>-12.324421921941701</v>
      </c>
      <c r="G8">
        <v>0.34</v>
      </c>
    </row>
    <row r="9" spans="1:7" x14ac:dyDescent="0.25">
      <c r="A9" t="s">
        <v>13</v>
      </c>
      <c r="B9">
        <v>28.511803959431202</v>
      </c>
      <c r="C9">
        <v>-13.045062846005299</v>
      </c>
      <c r="D9">
        <v>-6.45674901186137</v>
      </c>
      <c r="E9">
        <v>-9.1409566662910997</v>
      </c>
      <c r="F9">
        <v>-10.369053190404101</v>
      </c>
      <c r="G9">
        <v>0.34</v>
      </c>
    </row>
    <row r="10" spans="1:7" x14ac:dyDescent="0.25">
      <c r="A10" t="s">
        <v>14</v>
      </c>
      <c r="B10">
        <v>-18.058241099175401</v>
      </c>
      <c r="C10">
        <v>-2.59331329011034</v>
      </c>
      <c r="D10">
        <v>10.590672484021599</v>
      </c>
      <c r="E10">
        <v>12.7277260768969</v>
      </c>
      <c r="F10">
        <v>8.3110874558569794</v>
      </c>
      <c r="G10">
        <v>0.34</v>
      </c>
    </row>
    <row r="11" spans="1:7" x14ac:dyDescent="0.25">
      <c r="A11" t="s">
        <v>15</v>
      </c>
      <c r="B11">
        <v>31.3456707149195</v>
      </c>
      <c r="C11">
        <v>39.6556981269202</v>
      </c>
      <c r="D11">
        <v>-15.2099142125226</v>
      </c>
      <c r="E11">
        <v>-13.8685506027754</v>
      </c>
      <c r="F11">
        <v>8.9760961422513805</v>
      </c>
      <c r="G11">
        <v>0.34</v>
      </c>
    </row>
    <row r="12" spans="1:7" x14ac:dyDescent="0.25">
      <c r="A12" t="s">
        <v>16</v>
      </c>
      <c r="B12">
        <v>36.860129600235801</v>
      </c>
      <c r="C12">
        <v>-64.665893542117203</v>
      </c>
      <c r="D12">
        <v>11.262394651407501</v>
      </c>
      <c r="E12">
        <v>25.264915535920299</v>
      </c>
      <c r="F12">
        <v>9.5536652746019399</v>
      </c>
      <c r="G12">
        <v>0.34</v>
      </c>
    </row>
    <row r="13" spans="1:7" x14ac:dyDescent="0.25">
      <c r="A13" t="s">
        <v>17</v>
      </c>
      <c r="B13">
        <v>17.1630041319283</v>
      </c>
      <c r="C13">
        <v>-5.9853168611017002</v>
      </c>
      <c r="D13">
        <v>-21.269393479795699</v>
      </c>
      <c r="E13">
        <v>-8.0674676841600004</v>
      </c>
      <c r="F13">
        <v>5.4659903853959602</v>
      </c>
      <c r="G13">
        <v>0.34</v>
      </c>
    </row>
    <row r="14" spans="1:7" x14ac:dyDescent="0.25">
      <c r="A14" t="s">
        <v>18</v>
      </c>
      <c r="B14">
        <v>32.805413788509803</v>
      </c>
      <c r="C14">
        <v>-65.712095489731894</v>
      </c>
      <c r="D14">
        <v>3.23359891985467</v>
      </c>
      <c r="E14">
        <v>24.309321813827399</v>
      </c>
      <c r="F14">
        <v>-8.4508742784899198</v>
      </c>
      <c r="G14">
        <v>0.34</v>
      </c>
    </row>
    <row r="15" spans="1:7" x14ac:dyDescent="0.25">
      <c r="A15" t="s">
        <v>19</v>
      </c>
      <c r="B15">
        <v>-25.947994225105599</v>
      </c>
      <c r="C15">
        <v>-12.6692732072065</v>
      </c>
      <c r="D15">
        <v>1.84019331794598</v>
      </c>
      <c r="E15">
        <v>1.86325120567518</v>
      </c>
      <c r="F15">
        <v>6.1167497874332799</v>
      </c>
      <c r="G15">
        <v>0.34</v>
      </c>
    </row>
    <row r="16" spans="1:7" x14ac:dyDescent="0.25">
      <c r="A16" t="s">
        <v>20</v>
      </c>
      <c r="B16">
        <v>29.078371923365399</v>
      </c>
      <c r="C16">
        <v>-2.3329711740516101</v>
      </c>
      <c r="D16">
        <v>2.8915996679061702</v>
      </c>
      <c r="E16">
        <v>-18.5258653950692</v>
      </c>
      <c r="F16">
        <v>-6.8280359606135104</v>
      </c>
      <c r="G16">
        <v>0.34</v>
      </c>
    </row>
    <row r="17" spans="1:7" x14ac:dyDescent="0.25">
      <c r="A17" t="s">
        <v>21</v>
      </c>
      <c r="B17">
        <v>44.9216602882559</v>
      </c>
      <c r="C17">
        <v>-26.053823009288699</v>
      </c>
      <c r="D17">
        <v>-0.58224611322490105</v>
      </c>
      <c r="E17">
        <v>-33.025845040676998</v>
      </c>
      <c r="F17">
        <v>-13.188796951561599</v>
      </c>
      <c r="G17">
        <v>0.34</v>
      </c>
    </row>
    <row r="18" spans="1:7" x14ac:dyDescent="0.25">
      <c r="A18" t="s">
        <v>22</v>
      </c>
      <c r="B18">
        <v>23.999682762794102</v>
      </c>
      <c r="C18">
        <v>0.80701902938409698</v>
      </c>
      <c r="D18">
        <v>23.728899829132899</v>
      </c>
      <c r="E18">
        <v>-16.945283717253801</v>
      </c>
      <c r="F18">
        <v>9.0276421245727896</v>
      </c>
      <c r="G18">
        <v>0.34</v>
      </c>
    </row>
    <row r="19" spans="1:7" x14ac:dyDescent="0.25">
      <c r="A19" t="s">
        <v>23</v>
      </c>
      <c r="B19">
        <v>-22.320747218909101</v>
      </c>
      <c r="C19">
        <v>9.2810484873971308</v>
      </c>
      <c r="D19">
        <v>-4.5415603498573196</v>
      </c>
      <c r="E19">
        <v>-6.59286277481353</v>
      </c>
      <c r="F19">
        <v>-1.0942655363871401</v>
      </c>
      <c r="G19">
        <v>0.34</v>
      </c>
    </row>
    <row r="20" spans="1:7" x14ac:dyDescent="0.25">
      <c r="A20" t="s">
        <v>148</v>
      </c>
      <c r="B20">
        <v>3.9605470725456402</v>
      </c>
      <c r="C20">
        <v>-3.0414775768133899</v>
      </c>
      <c r="D20">
        <v>77.651439282690802</v>
      </c>
      <c r="E20">
        <v>50.408075515448402</v>
      </c>
      <c r="F20">
        <v>-20.158432722928399</v>
      </c>
      <c r="G20">
        <v>0.34</v>
      </c>
    </row>
    <row r="21" spans="1:7" x14ac:dyDescent="0.25">
      <c r="A21" t="s">
        <v>24</v>
      </c>
      <c r="B21">
        <v>5.64670919087889</v>
      </c>
      <c r="C21">
        <v>-16.4153930291546</v>
      </c>
      <c r="D21">
        <v>1.4059328890791301</v>
      </c>
      <c r="E21">
        <v>-12.767285907016101</v>
      </c>
      <c r="F21">
        <v>11.557134594560299</v>
      </c>
      <c r="G21">
        <v>0.34</v>
      </c>
    </row>
    <row r="22" spans="1:7" x14ac:dyDescent="0.25">
      <c r="A22" t="s">
        <v>25</v>
      </c>
      <c r="B22">
        <v>-25.421415671515401</v>
      </c>
      <c r="C22">
        <v>-20.781326105444201</v>
      </c>
      <c r="D22">
        <v>16.299634214277798</v>
      </c>
      <c r="E22">
        <v>-10.9734900789142</v>
      </c>
      <c r="F22">
        <v>9.5080225916352799</v>
      </c>
      <c r="G22">
        <v>0.34</v>
      </c>
    </row>
    <row r="23" spans="1:7" x14ac:dyDescent="0.25">
      <c r="A23" t="s">
        <v>26</v>
      </c>
      <c r="B23">
        <v>-17.763591136284301</v>
      </c>
      <c r="C23">
        <v>-3.21714268500032</v>
      </c>
      <c r="D23">
        <v>-1.1752732935391199</v>
      </c>
      <c r="E23">
        <v>-19.949584660879101</v>
      </c>
      <c r="F23">
        <v>6.14430136120742</v>
      </c>
      <c r="G23">
        <v>0.34</v>
      </c>
    </row>
    <row r="24" spans="1:7" x14ac:dyDescent="0.25">
      <c r="A24" t="s">
        <v>27</v>
      </c>
      <c r="B24">
        <v>-15.263117300946799</v>
      </c>
      <c r="C24">
        <v>20.781347733057</v>
      </c>
      <c r="D24">
        <v>7.5556661783581101</v>
      </c>
      <c r="E24">
        <v>18.9976670214023</v>
      </c>
      <c r="F24">
        <v>5.2151742632282296</v>
      </c>
      <c r="G24">
        <v>0.34</v>
      </c>
    </row>
    <row r="25" spans="1:7" x14ac:dyDescent="0.25">
      <c r="A25" t="s">
        <v>28</v>
      </c>
      <c r="B25">
        <v>1.22534968056797</v>
      </c>
      <c r="C25">
        <v>25.233557658605701</v>
      </c>
      <c r="D25">
        <v>-7.2559894276210004</v>
      </c>
      <c r="E25">
        <v>13.6208025495649</v>
      </c>
      <c r="F25">
        <v>19.892597345133598</v>
      </c>
      <c r="G25">
        <v>0.34</v>
      </c>
    </row>
    <row r="26" spans="1:7" x14ac:dyDescent="0.25">
      <c r="A26" t="s">
        <v>30</v>
      </c>
      <c r="B26">
        <v>-21.475843846439499</v>
      </c>
      <c r="C26">
        <v>15.7613916594771</v>
      </c>
      <c r="D26">
        <v>-6.8208825720633498E-2</v>
      </c>
      <c r="E26">
        <v>16.8683270599204</v>
      </c>
      <c r="F26">
        <v>2.0740137608362401</v>
      </c>
      <c r="G26">
        <v>0.34</v>
      </c>
    </row>
    <row r="27" spans="1:7" x14ac:dyDescent="0.25">
      <c r="A27" t="s">
        <v>147</v>
      </c>
      <c r="B27">
        <v>-21.249202361511198</v>
      </c>
      <c r="C27">
        <v>-47.665785668457303</v>
      </c>
      <c r="D27">
        <v>13.2181395869707</v>
      </c>
      <c r="E27">
        <v>0.55187848318580202</v>
      </c>
      <c r="F27">
        <v>12.8270815294445</v>
      </c>
      <c r="G27">
        <v>0.34</v>
      </c>
    </row>
    <row r="28" spans="1:7" x14ac:dyDescent="0.25">
      <c r="A28" t="s">
        <v>31</v>
      </c>
      <c r="B28">
        <v>43.206619758379198</v>
      </c>
      <c r="C28">
        <v>2.2745376756934701</v>
      </c>
      <c r="D28">
        <v>11.566018467175899</v>
      </c>
      <c r="E28">
        <v>-21.4451557841662</v>
      </c>
      <c r="F28">
        <v>-1.1991709589756101</v>
      </c>
      <c r="G28">
        <v>0.34</v>
      </c>
    </row>
    <row r="29" spans="1:7" x14ac:dyDescent="0.25">
      <c r="A29" t="s">
        <v>32</v>
      </c>
      <c r="B29">
        <v>26.678620237028401</v>
      </c>
      <c r="C29">
        <v>-18.4253987706327</v>
      </c>
      <c r="D29">
        <v>38.545354982202099</v>
      </c>
      <c r="E29">
        <v>-26.599510553615101</v>
      </c>
      <c r="F29">
        <v>-9.7002970413946397</v>
      </c>
      <c r="G29">
        <v>0.34</v>
      </c>
    </row>
    <row r="30" spans="1:7" x14ac:dyDescent="0.25">
      <c r="A30" t="s">
        <v>33</v>
      </c>
      <c r="B30">
        <v>-1.6042560994463</v>
      </c>
      <c r="C30">
        <v>1.9882353222243001</v>
      </c>
      <c r="D30">
        <v>-7.9028117839407601</v>
      </c>
      <c r="E30">
        <v>-12.189091492746</v>
      </c>
      <c r="F30">
        <v>10.2216660395564</v>
      </c>
      <c r="G30">
        <v>0.34</v>
      </c>
    </row>
    <row r="31" spans="1:7" x14ac:dyDescent="0.25">
      <c r="A31" t="s">
        <v>34</v>
      </c>
      <c r="B31">
        <v>-26.042464202583201</v>
      </c>
      <c r="C31">
        <v>6.02022707570899E-2</v>
      </c>
      <c r="D31">
        <v>-7.8929874030482798</v>
      </c>
      <c r="E31">
        <v>-25.1551768691224</v>
      </c>
      <c r="F31">
        <v>11.827274686448201</v>
      </c>
      <c r="G31">
        <v>0.34</v>
      </c>
    </row>
    <row r="32" spans="1:7" x14ac:dyDescent="0.25">
      <c r="A32" t="s">
        <v>35</v>
      </c>
      <c r="B32">
        <v>6.0070959206839802</v>
      </c>
      <c r="C32">
        <v>16.3012583621644</v>
      </c>
      <c r="D32">
        <v>8.6781889073601093</v>
      </c>
      <c r="E32">
        <v>14.012172213847901</v>
      </c>
      <c r="F32">
        <v>13.429193835785901</v>
      </c>
      <c r="G32">
        <v>0.34</v>
      </c>
    </row>
    <row r="33" spans="1:7" x14ac:dyDescent="0.25">
      <c r="A33" t="s">
        <v>36</v>
      </c>
      <c r="B33">
        <v>-14.5741172359415</v>
      </c>
      <c r="C33">
        <v>20.115575252501301</v>
      </c>
      <c r="D33">
        <v>-8.8140826954739104</v>
      </c>
      <c r="E33">
        <v>-24.7339595492362</v>
      </c>
      <c r="F33">
        <v>-2.2353862455598201</v>
      </c>
      <c r="G33">
        <v>0.34</v>
      </c>
    </row>
    <row r="34" spans="1:7" x14ac:dyDescent="0.25">
      <c r="A34" t="s">
        <v>37</v>
      </c>
      <c r="B34">
        <v>-14.596522804313301</v>
      </c>
      <c r="C34">
        <v>18.8583463762706</v>
      </c>
      <c r="D34">
        <v>-5.1457820803041701</v>
      </c>
      <c r="E34">
        <v>6.9828441548865898</v>
      </c>
      <c r="F34">
        <v>-3.6250536986577102</v>
      </c>
      <c r="G34">
        <v>0.34</v>
      </c>
    </row>
    <row r="35" spans="1:7" x14ac:dyDescent="0.25">
      <c r="A35" t="s">
        <v>38</v>
      </c>
      <c r="B35">
        <v>-24.034644017433699</v>
      </c>
      <c r="C35">
        <v>-6.9388822190024904</v>
      </c>
      <c r="D35">
        <v>1.3256981975694799</v>
      </c>
      <c r="E35">
        <v>15.261376971555</v>
      </c>
      <c r="F35">
        <v>-0.71809075775300502</v>
      </c>
      <c r="G35">
        <v>0.34</v>
      </c>
    </row>
    <row r="36" spans="1:7" x14ac:dyDescent="0.25">
      <c r="A36" t="s">
        <v>39</v>
      </c>
      <c r="B36">
        <v>0.19716380181909299</v>
      </c>
      <c r="C36">
        <v>22.717577916699401</v>
      </c>
      <c r="D36">
        <v>-1.20721823691296</v>
      </c>
      <c r="E36">
        <v>-16.095710182502501</v>
      </c>
      <c r="F36">
        <v>11.8513917124386</v>
      </c>
      <c r="G36">
        <v>0.34</v>
      </c>
    </row>
    <row r="37" spans="1:7" x14ac:dyDescent="0.25">
      <c r="A37" t="s">
        <v>40</v>
      </c>
      <c r="B37">
        <v>18.576392551050098</v>
      </c>
      <c r="C37">
        <v>36.557052034878197</v>
      </c>
      <c r="D37">
        <v>1.2279438105591001</v>
      </c>
      <c r="E37">
        <v>4.6992815691508802</v>
      </c>
      <c r="F37">
        <v>-10.5522095795361</v>
      </c>
      <c r="G37">
        <v>0.34</v>
      </c>
    </row>
    <row r="38" spans="1:7" x14ac:dyDescent="0.25">
      <c r="A38" t="s">
        <v>41</v>
      </c>
      <c r="B38">
        <v>6.4280999120422697</v>
      </c>
      <c r="C38">
        <v>-35.777175868212403</v>
      </c>
      <c r="D38">
        <v>13.441126348788201</v>
      </c>
      <c r="E38">
        <v>10.610971280322101</v>
      </c>
      <c r="F38">
        <v>-2.14696173975473</v>
      </c>
      <c r="G38">
        <v>0.34</v>
      </c>
    </row>
    <row r="39" spans="1:7" x14ac:dyDescent="0.25">
      <c r="A39" t="s">
        <v>42</v>
      </c>
      <c r="B39">
        <v>-13.6947015913098</v>
      </c>
      <c r="C39">
        <v>-11.4608864873634</v>
      </c>
      <c r="D39">
        <v>-3.2763102262338402</v>
      </c>
      <c r="E39">
        <v>-6.0687105555589103</v>
      </c>
      <c r="F39">
        <v>1.02858310474787</v>
      </c>
      <c r="G39">
        <v>0.34</v>
      </c>
    </row>
    <row r="40" spans="1:7" x14ac:dyDescent="0.25">
      <c r="A40" t="s">
        <v>43</v>
      </c>
      <c r="B40">
        <v>72.250589456205205</v>
      </c>
      <c r="C40">
        <v>-66.315379129464603</v>
      </c>
      <c r="D40">
        <v>0.109952411707138</v>
      </c>
      <c r="E40">
        <v>33.6061750826523</v>
      </c>
      <c r="F40">
        <v>4.1849419595650703</v>
      </c>
      <c r="G40">
        <v>0.34</v>
      </c>
    </row>
    <row r="41" spans="1:7" x14ac:dyDescent="0.25">
      <c r="A41" t="s">
        <v>44</v>
      </c>
      <c r="B41">
        <v>72.507392974717504</v>
      </c>
      <c r="C41">
        <v>-53.889354204735497</v>
      </c>
      <c r="D41">
        <v>6.6964610578498904</v>
      </c>
      <c r="E41">
        <v>14.2673207998547</v>
      </c>
      <c r="F41">
        <v>-7.7418045970809599</v>
      </c>
      <c r="G41">
        <v>0.34</v>
      </c>
    </row>
    <row r="42" spans="1:7" x14ac:dyDescent="0.25">
      <c r="A42" t="s">
        <v>45</v>
      </c>
      <c r="B42">
        <v>90.290599098334596</v>
      </c>
      <c r="C42">
        <v>-53.553120496296799</v>
      </c>
      <c r="D42">
        <v>3.1189981285613801</v>
      </c>
      <c r="E42">
        <v>23.245547408444999</v>
      </c>
      <c r="F42">
        <v>-2.2872846830178202</v>
      </c>
      <c r="G42">
        <v>0.34</v>
      </c>
    </row>
    <row r="43" spans="1:7" x14ac:dyDescent="0.25">
      <c r="A43" t="s">
        <v>46</v>
      </c>
      <c r="B43">
        <v>58.562374316907999</v>
      </c>
      <c r="C43">
        <v>-48.535180037643798</v>
      </c>
      <c r="D43">
        <v>0.34524649577498001</v>
      </c>
      <c r="E43">
        <v>19.8499559047399</v>
      </c>
      <c r="F43">
        <v>-7.04900884125587</v>
      </c>
      <c r="G43">
        <v>0.34</v>
      </c>
    </row>
    <row r="44" spans="1:7" x14ac:dyDescent="0.25">
      <c r="A44" t="s">
        <v>47</v>
      </c>
      <c r="B44">
        <v>54.6141836977189</v>
      </c>
      <c r="C44">
        <v>-18.804105581967601</v>
      </c>
      <c r="D44">
        <v>15.1518377670349</v>
      </c>
      <c r="E44">
        <v>-5.8495538075302802</v>
      </c>
      <c r="F44">
        <v>25.801743153276298</v>
      </c>
      <c r="G44">
        <v>0.34</v>
      </c>
    </row>
    <row r="45" spans="1:7" x14ac:dyDescent="0.25">
      <c r="A45" t="s">
        <v>48</v>
      </c>
      <c r="B45">
        <v>51.491947727589199</v>
      </c>
      <c r="C45">
        <v>-19.485150406829302</v>
      </c>
      <c r="D45">
        <v>47.118732648352001</v>
      </c>
      <c r="E45">
        <v>-1.5672357232799099</v>
      </c>
      <c r="F45">
        <v>22.084896483155301</v>
      </c>
      <c r="G45">
        <v>0.34</v>
      </c>
    </row>
    <row r="46" spans="1:7" x14ac:dyDescent="0.25">
      <c r="A46" t="s">
        <v>49</v>
      </c>
      <c r="B46">
        <v>13.0979033718263</v>
      </c>
      <c r="C46">
        <v>49.001805153415297</v>
      </c>
      <c r="D46">
        <v>27.954522915985699</v>
      </c>
      <c r="E46">
        <v>30.868250069639998</v>
      </c>
      <c r="F46">
        <v>10.6151018387066</v>
      </c>
      <c r="G46">
        <v>0.34</v>
      </c>
    </row>
    <row r="47" spans="1:7" x14ac:dyDescent="0.25">
      <c r="A47" t="s">
        <v>50</v>
      </c>
      <c r="B47">
        <v>-4.1228212216940898</v>
      </c>
      <c r="C47">
        <v>35.888060067743403</v>
      </c>
      <c r="D47">
        <v>13.8526269892555</v>
      </c>
      <c r="E47">
        <v>28.165231900232399</v>
      </c>
      <c r="F47">
        <v>1.37089124156431</v>
      </c>
      <c r="G47">
        <v>0.34</v>
      </c>
    </row>
    <row r="48" spans="1:7" x14ac:dyDescent="0.25">
      <c r="A48" t="s">
        <v>51</v>
      </c>
      <c r="B48">
        <v>-22.944971211559601</v>
      </c>
      <c r="C48">
        <v>-8.9261684848231493</v>
      </c>
      <c r="D48">
        <v>15.946027327429499</v>
      </c>
      <c r="E48">
        <v>-2.8820386992011899</v>
      </c>
      <c r="F48">
        <v>17.734774116619999</v>
      </c>
      <c r="G48">
        <v>0.34</v>
      </c>
    </row>
    <row r="49" spans="1:7" x14ac:dyDescent="0.25">
      <c r="A49" t="s">
        <v>52</v>
      </c>
      <c r="B49">
        <v>-9.8694370987412299</v>
      </c>
      <c r="C49">
        <v>-6.7869897846752103</v>
      </c>
      <c r="D49">
        <v>19.108236290810499</v>
      </c>
      <c r="E49">
        <v>1.06595803291554</v>
      </c>
      <c r="F49">
        <v>21.013221918000799</v>
      </c>
      <c r="G49">
        <v>0.34</v>
      </c>
    </row>
    <row r="50" spans="1:7" x14ac:dyDescent="0.25">
      <c r="A50" t="s">
        <v>53</v>
      </c>
      <c r="B50">
        <v>1.46669007540289</v>
      </c>
      <c r="C50">
        <v>-40.6441199194064</v>
      </c>
      <c r="D50">
        <v>30.6354652507307</v>
      </c>
      <c r="E50">
        <v>-11.277211917491901</v>
      </c>
      <c r="F50">
        <v>1.5925864693010701</v>
      </c>
      <c r="G50">
        <v>0.34</v>
      </c>
    </row>
    <row r="51" spans="1:7" x14ac:dyDescent="0.25">
      <c r="A51" t="s">
        <v>54</v>
      </c>
      <c r="B51">
        <v>62.431002975379997</v>
      </c>
      <c r="C51">
        <v>-42.225860947002097</v>
      </c>
      <c r="D51">
        <v>8.8134612978356</v>
      </c>
      <c r="E51">
        <v>12.5469719928667</v>
      </c>
      <c r="F51">
        <v>25.234479471901199</v>
      </c>
      <c r="G51">
        <v>0.34</v>
      </c>
    </row>
    <row r="52" spans="1:7" x14ac:dyDescent="0.25">
      <c r="A52" t="s">
        <v>55</v>
      </c>
      <c r="B52">
        <v>87.719251006943693</v>
      </c>
      <c r="C52">
        <v>-19.2325670935335</v>
      </c>
      <c r="D52">
        <v>1.07930700699357</v>
      </c>
      <c r="E52">
        <v>-3.2299258001020901</v>
      </c>
      <c r="F52">
        <v>4.5256739388728997</v>
      </c>
      <c r="G52">
        <v>0.34</v>
      </c>
    </row>
    <row r="53" spans="1:7" x14ac:dyDescent="0.25">
      <c r="A53" t="s">
        <v>56</v>
      </c>
      <c r="B53">
        <v>40.352277651473798</v>
      </c>
      <c r="C53">
        <v>-25.963754384804901</v>
      </c>
      <c r="D53">
        <v>47.881973998731503</v>
      </c>
      <c r="E53">
        <v>-3.5092557675145599</v>
      </c>
      <c r="F53">
        <v>23.729096157366101</v>
      </c>
      <c r="G53">
        <v>0.34</v>
      </c>
    </row>
    <row r="54" spans="1:7" x14ac:dyDescent="0.25">
      <c r="A54" t="s">
        <v>57</v>
      </c>
      <c r="B54">
        <v>52.0161932660491</v>
      </c>
      <c r="C54">
        <v>-47.352211168552699</v>
      </c>
      <c r="D54">
        <v>-12.937163497146701</v>
      </c>
      <c r="E54">
        <v>16.909749204396999</v>
      </c>
      <c r="F54">
        <v>-0.410444330763159</v>
      </c>
      <c r="G54">
        <v>0.34</v>
      </c>
    </row>
    <row r="55" spans="1:7" x14ac:dyDescent="0.25">
      <c r="A55" t="s">
        <v>58</v>
      </c>
      <c r="B55">
        <v>109.27069565109799</v>
      </c>
      <c r="C55">
        <v>-44.496902787507601</v>
      </c>
      <c r="D55">
        <v>2.6165770757346301</v>
      </c>
      <c r="E55">
        <v>10.580182175049</v>
      </c>
      <c r="F55">
        <v>23.570182285957401</v>
      </c>
      <c r="G55">
        <v>0.34</v>
      </c>
    </row>
    <row r="56" spans="1:7" x14ac:dyDescent="0.25">
      <c r="A56" t="s">
        <v>59</v>
      </c>
      <c r="B56">
        <v>17.779424506241298</v>
      </c>
      <c r="C56">
        <v>-59.810663455992298</v>
      </c>
      <c r="D56">
        <v>35.4516096428625</v>
      </c>
      <c r="E56">
        <v>8.8222598658229607</v>
      </c>
      <c r="F56">
        <v>-19.9683511403653</v>
      </c>
      <c r="G56">
        <v>0.34</v>
      </c>
    </row>
    <row r="57" spans="1:7" x14ac:dyDescent="0.25">
      <c r="A57" t="s">
        <v>60</v>
      </c>
      <c r="B57">
        <v>60.217113897778397</v>
      </c>
      <c r="C57">
        <v>-28.1896977008481</v>
      </c>
      <c r="D57">
        <v>21.8434338668281</v>
      </c>
      <c r="E57">
        <v>-25.846164054700701</v>
      </c>
      <c r="F57">
        <v>-10.9488894153837</v>
      </c>
      <c r="G57">
        <v>0.34</v>
      </c>
    </row>
    <row r="58" spans="1:7" x14ac:dyDescent="0.25">
      <c r="A58" t="s">
        <v>61</v>
      </c>
      <c r="B58">
        <v>45.660385349371303</v>
      </c>
      <c r="C58">
        <v>-18.249759391694099</v>
      </c>
      <c r="D58">
        <v>12.8804118108176</v>
      </c>
      <c r="E58">
        <v>-8.5460099569619405</v>
      </c>
      <c r="F58">
        <v>26.388678759514299</v>
      </c>
      <c r="G58">
        <v>0.34</v>
      </c>
    </row>
    <row r="59" spans="1:7" x14ac:dyDescent="0.25">
      <c r="A59" t="s">
        <v>62</v>
      </c>
      <c r="B59">
        <v>12.501815322793099</v>
      </c>
      <c r="C59">
        <v>-40.586626748035201</v>
      </c>
      <c r="D59">
        <v>52.640283095294002</v>
      </c>
      <c r="E59">
        <v>-4.2833893972777801</v>
      </c>
      <c r="F59">
        <v>-4.1127065135172698</v>
      </c>
      <c r="G59">
        <v>0.34</v>
      </c>
    </row>
    <row r="60" spans="1:7" x14ac:dyDescent="0.25">
      <c r="A60" t="s">
        <v>63</v>
      </c>
      <c r="B60">
        <v>10.794497118220001</v>
      </c>
      <c r="C60">
        <v>-29.9815153201091</v>
      </c>
      <c r="D60">
        <v>15.2360123015774</v>
      </c>
      <c r="E60">
        <v>13.0498283388761</v>
      </c>
      <c r="F60">
        <v>5.4586474199420696</v>
      </c>
      <c r="G60">
        <v>0.34</v>
      </c>
    </row>
    <row r="61" spans="1:7" x14ac:dyDescent="0.25">
      <c r="A61" t="s">
        <v>64</v>
      </c>
      <c r="B61">
        <v>-21.442992334318699</v>
      </c>
      <c r="C61">
        <v>0.55748242211966303</v>
      </c>
      <c r="D61">
        <v>-8.7143478625023896</v>
      </c>
      <c r="E61">
        <v>17.3441178610917</v>
      </c>
      <c r="F61">
        <v>-9.9560413079535295E-2</v>
      </c>
      <c r="G61">
        <v>0.34</v>
      </c>
    </row>
    <row r="62" spans="1:7" x14ac:dyDescent="0.25">
      <c r="A62" t="s">
        <v>65</v>
      </c>
      <c r="B62">
        <v>-3.77230035146464</v>
      </c>
      <c r="C62">
        <v>73.731389226116093</v>
      </c>
      <c r="D62">
        <v>9.7558923027453801</v>
      </c>
      <c r="E62">
        <v>-0.30795039344754499</v>
      </c>
      <c r="F62">
        <v>-5.7919739833722002</v>
      </c>
      <c r="G62">
        <v>0.34</v>
      </c>
    </row>
    <row r="63" spans="1:7" x14ac:dyDescent="0.25">
      <c r="A63" t="s">
        <v>66</v>
      </c>
      <c r="B63">
        <v>-3.68705043513252</v>
      </c>
      <c r="C63">
        <v>21.643971442382899</v>
      </c>
      <c r="D63">
        <v>-4.45837913461573</v>
      </c>
      <c r="E63">
        <v>1.96364158696604</v>
      </c>
      <c r="F63">
        <v>-5.7182496882395597</v>
      </c>
      <c r="G63">
        <v>0.34</v>
      </c>
    </row>
    <row r="64" spans="1:7" x14ac:dyDescent="0.25">
      <c r="A64" t="s">
        <v>67</v>
      </c>
      <c r="B64">
        <v>86.699199603469907</v>
      </c>
      <c r="C64">
        <v>-17.384447205207501</v>
      </c>
      <c r="D64">
        <v>8.2958747828219206</v>
      </c>
      <c r="E64">
        <v>-15.978343330133599</v>
      </c>
      <c r="F64">
        <v>-10.6370799817867</v>
      </c>
      <c r="G64">
        <v>0.34</v>
      </c>
    </row>
    <row r="65" spans="1:7" x14ac:dyDescent="0.25">
      <c r="A65" t="s">
        <v>68</v>
      </c>
      <c r="B65">
        <v>5.1903367569463104</v>
      </c>
      <c r="C65">
        <v>54.408615118729003</v>
      </c>
      <c r="D65">
        <v>-8.6694108015488194</v>
      </c>
      <c r="E65">
        <v>-6.8155969187077599</v>
      </c>
      <c r="F65">
        <v>10.6650372621292</v>
      </c>
      <c r="G65">
        <v>0.34</v>
      </c>
    </row>
    <row r="66" spans="1:7" x14ac:dyDescent="0.25">
      <c r="A66" t="s">
        <v>69</v>
      </c>
      <c r="B66">
        <v>29.8927454316769</v>
      </c>
      <c r="C66">
        <v>-8.42585248324826</v>
      </c>
      <c r="D66">
        <v>36.724524919625601</v>
      </c>
      <c r="E66">
        <v>-11.5604802677588</v>
      </c>
      <c r="F66">
        <v>16.012162309565699</v>
      </c>
      <c r="G66">
        <v>0.34</v>
      </c>
    </row>
    <row r="67" spans="1:7" x14ac:dyDescent="0.25">
      <c r="A67" t="s">
        <v>70</v>
      </c>
      <c r="B67">
        <v>62.686828169949798</v>
      </c>
      <c r="C67">
        <v>-34.342125517042803</v>
      </c>
      <c r="D67">
        <v>9.3023640423265999</v>
      </c>
      <c r="E67">
        <v>6.72370955463792</v>
      </c>
      <c r="F67">
        <v>8.1780624246600802</v>
      </c>
      <c r="G67">
        <v>0.34</v>
      </c>
    </row>
    <row r="68" spans="1:7" x14ac:dyDescent="0.25">
      <c r="A68" t="s">
        <v>71</v>
      </c>
      <c r="B68">
        <v>60.585949570334499</v>
      </c>
      <c r="C68">
        <v>8.0251873892332792</v>
      </c>
      <c r="D68">
        <v>4.2498947997384304</v>
      </c>
      <c r="E68">
        <v>-17.576824257172699</v>
      </c>
      <c r="F68">
        <v>-5.0845736804877104</v>
      </c>
      <c r="G68">
        <v>0.34</v>
      </c>
    </row>
    <row r="69" spans="1:7" x14ac:dyDescent="0.25">
      <c r="A69" t="s">
        <v>72</v>
      </c>
      <c r="B69">
        <v>-20.613000512128799</v>
      </c>
      <c r="C69">
        <v>-25.106130308985801</v>
      </c>
      <c r="D69">
        <v>17.542005292420399</v>
      </c>
      <c r="E69">
        <v>20.8070750254739</v>
      </c>
      <c r="F69">
        <v>14.295706150433601</v>
      </c>
      <c r="G69">
        <v>0.34</v>
      </c>
    </row>
    <row r="70" spans="1:7" x14ac:dyDescent="0.25">
      <c r="A70" t="s">
        <v>73</v>
      </c>
      <c r="B70">
        <v>42.706905539904298</v>
      </c>
      <c r="C70">
        <v>-48.959584273596299</v>
      </c>
      <c r="D70">
        <v>-8.88410199046921</v>
      </c>
      <c r="E70">
        <v>23.341601112385302</v>
      </c>
      <c r="F70">
        <v>-10.1835420006076</v>
      </c>
      <c r="G70">
        <v>0.34</v>
      </c>
    </row>
    <row r="71" spans="1:7" x14ac:dyDescent="0.25">
      <c r="A71" t="s">
        <v>74</v>
      </c>
      <c r="B71">
        <v>-23.8509089992877</v>
      </c>
      <c r="C71">
        <v>2.3990484091853701</v>
      </c>
      <c r="D71">
        <v>-24.005362014518202</v>
      </c>
      <c r="E71">
        <v>-12.0118866330534</v>
      </c>
      <c r="F71">
        <v>2.6281977514091599</v>
      </c>
      <c r="G71">
        <v>0.34</v>
      </c>
    </row>
    <row r="72" spans="1:7" x14ac:dyDescent="0.25">
      <c r="A72" t="s">
        <v>75</v>
      </c>
      <c r="B72">
        <v>-32.3069896790036</v>
      </c>
      <c r="C72">
        <v>-16.560893587486401</v>
      </c>
      <c r="D72">
        <v>13.2750050549961</v>
      </c>
      <c r="E72">
        <v>8.5678086037715904</v>
      </c>
      <c r="F72">
        <v>2.6447579287878802</v>
      </c>
      <c r="G72">
        <v>0.34</v>
      </c>
    </row>
    <row r="73" spans="1:7" x14ac:dyDescent="0.25">
      <c r="A73" t="s">
        <v>76</v>
      </c>
      <c r="B73">
        <v>47.676386345641902</v>
      </c>
      <c r="C73">
        <v>-46.893499938879401</v>
      </c>
      <c r="D73">
        <v>12.8979610286266</v>
      </c>
      <c r="E73">
        <v>9.2394235648460796</v>
      </c>
      <c r="F73">
        <v>-12.8018022783567</v>
      </c>
      <c r="G73">
        <v>0.34</v>
      </c>
    </row>
    <row r="74" spans="1:7" x14ac:dyDescent="0.25">
      <c r="A74" t="s">
        <v>77</v>
      </c>
      <c r="B74">
        <v>-35.891958764438201</v>
      </c>
      <c r="C74">
        <v>-13.0019637688887</v>
      </c>
      <c r="D74">
        <v>-21.718020602343199</v>
      </c>
      <c r="E74">
        <v>-2.6906722178079301</v>
      </c>
      <c r="F74">
        <v>9.81371950575884</v>
      </c>
      <c r="G74">
        <v>0.34</v>
      </c>
    </row>
    <row r="75" spans="1:7" x14ac:dyDescent="0.25">
      <c r="A75" t="s">
        <v>78</v>
      </c>
      <c r="B75">
        <v>12.589927552493</v>
      </c>
      <c r="C75">
        <v>-37.491513629043901</v>
      </c>
      <c r="D75">
        <v>6.8613452147028404</v>
      </c>
      <c r="E75">
        <v>14.6930922228123</v>
      </c>
      <c r="F75">
        <v>-10.5302307061602</v>
      </c>
      <c r="G75">
        <v>0.34</v>
      </c>
    </row>
    <row r="76" spans="1:7" x14ac:dyDescent="0.25">
      <c r="A76" t="s">
        <v>79</v>
      </c>
      <c r="B76">
        <v>-14.6506767776613</v>
      </c>
      <c r="C76">
        <v>-15.950238332750001</v>
      </c>
      <c r="D76">
        <v>-36.916759564910699</v>
      </c>
      <c r="E76">
        <v>-0.55485720510907299</v>
      </c>
      <c r="F76">
        <v>-4.6354739777200802</v>
      </c>
      <c r="G76">
        <v>0.34</v>
      </c>
    </row>
    <row r="77" spans="1:7" x14ac:dyDescent="0.25">
      <c r="A77" t="s">
        <v>80</v>
      </c>
      <c r="B77">
        <v>2.7464710542216899</v>
      </c>
      <c r="C77">
        <v>-35.739254079571197</v>
      </c>
      <c r="D77">
        <v>23.661304089302</v>
      </c>
      <c r="E77">
        <v>6.4741599009423796</v>
      </c>
      <c r="F77">
        <v>12.7548868445073</v>
      </c>
      <c r="G77">
        <v>0.34</v>
      </c>
    </row>
    <row r="78" spans="1:7" x14ac:dyDescent="0.25">
      <c r="A78" t="s">
        <v>81</v>
      </c>
      <c r="B78">
        <v>-22.6929364636757</v>
      </c>
      <c r="C78">
        <v>-19.578900625164302</v>
      </c>
      <c r="D78">
        <v>-11.360751901955901</v>
      </c>
      <c r="E78">
        <v>5.7935393919912199</v>
      </c>
      <c r="F78">
        <v>-6.6025018313821002</v>
      </c>
      <c r="G78">
        <v>0.34</v>
      </c>
    </row>
    <row r="79" spans="1:7" x14ac:dyDescent="0.25">
      <c r="A79" t="s">
        <v>82</v>
      </c>
      <c r="B79">
        <v>2.97175880275356</v>
      </c>
      <c r="C79">
        <v>41.700050178046801</v>
      </c>
      <c r="D79">
        <v>-8.1380546344541305</v>
      </c>
      <c r="E79">
        <v>3.7995689324889601</v>
      </c>
      <c r="F79">
        <v>-5.58679079007839</v>
      </c>
      <c r="G79">
        <v>0.34</v>
      </c>
    </row>
    <row r="80" spans="1:7" x14ac:dyDescent="0.25">
      <c r="A80" t="s">
        <v>83</v>
      </c>
      <c r="B80">
        <v>36.157575755714099</v>
      </c>
      <c r="C80">
        <v>23.600462031328298</v>
      </c>
      <c r="D80">
        <v>-34.525172373302098</v>
      </c>
      <c r="E80">
        <v>16.600707079900001</v>
      </c>
      <c r="F80">
        <v>1.5288291754915799</v>
      </c>
      <c r="G80">
        <v>0.34</v>
      </c>
    </row>
    <row r="81" spans="1:7" x14ac:dyDescent="0.25">
      <c r="A81" t="s">
        <v>84</v>
      </c>
      <c r="B81">
        <v>-29.693725702574199</v>
      </c>
      <c r="C81">
        <v>-33.365584554303503</v>
      </c>
      <c r="D81">
        <v>-3.7397716003754198</v>
      </c>
      <c r="E81">
        <v>2.0389670856329101</v>
      </c>
      <c r="F81">
        <v>18.770896903428302</v>
      </c>
      <c r="G81">
        <v>0.34</v>
      </c>
    </row>
    <row r="82" spans="1:7" x14ac:dyDescent="0.25">
      <c r="A82" t="s">
        <v>85</v>
      </c>
      <c r="B82">
        <v>8.1863923281352395</v>
      </c>
      <c r="C82">
        <v>-29.606837025734599</v>
      </c>
      <c r="D82">
        <v>28.016929116350301</v>
      </c>
      <c r="E82">
        <v>-0.71733619876837396</v>
      </c>
      <c r="F82">
        <v>19.679951340558102</v>
      </c>
      <c r="G82">
        <v>0.34</v>
      </c>
    </row>
    <row r="83" spans="1:7" x14ac:dyDescent="0.25">
      <c r="A83" t="s">
        <v>87</v>
      </c>
      <c r="B83">
        <v>-12.382009342514801</v>
      </c>
      <c r="C83">
        <v>-17.087296773600499</v>
      </c>
      <c r="D83">
        <v>-11.0416849839206</v>
      </c>
      <c r="E83">
        <v>-0.52144768162503397</v>
      </c>
      <c r="F83">
        <v>-7.0984543742778401</v>
      </c>
      <c r="G83">
        <v>0.34</v>
      </c>
    </row>
    <row r="84" spans="1:7" x14ac:dyDescent="0.25">
      <c r="A84" t="s">
        <v>88</v>
      </c>
      <c r="B84">
        <v>-1.4297600603290801</v>
      </c>
      <c r="C84">
        <v>10.7652187798339</v>
      </c>
      <c r="D84">
        <v>-4.5369869396212799E-2</v>
      </c>
      <c r="E84">
        <v>-19.123187579731901</v>
      </c>
      <c r="F84">
        <v>9.5627565361715803</v>
      </c>
      <c r="G84">
        <v>0.34</v>
      </c>
    </row>
    <row r="85" spans="1:7" x14ac:dyDescent="0.25">
      <c r="A85" t="s">
        <v>89</v>
      </c>
      <c r="B85">
        <v>113.640714965993</v>
      </c>
      <c r="C85">
        <v>49.493208434190599</v>
      </c>
      <c r="D85">
        <v>13.174175961446799</v>
      </c>
      <c r="E85">
        <v>8.1079342136095391</v>
      </c>
      <c r="F85">
        <v>-18.373486037615301</v>
      </c>
      <c r="G85">
        <v>0.34</v>
      </c>
    </row>
    <row r="86" spans="1:7" x14ac:dyDescent="0.25">
      <c r="A86" t="s">
        <v>90</v>
      </c>
      <c r="B86">
        <v>63.3824266782565</v>
      </c>
      <c r="C86">
        <v>7.26463283329125</v>
      </c>
      <c r="D86">
        <v>36.062530742008001</v>
      </c>
      <c r="E86">
        <v>-30.556402368061999</v>
      </c>
      <c r="F86">
        <v>-25.269084883020099</v>
      </c>
      <c r="G86">
        <v>0.34</v>
      </c>
    </row>
    <row r="87" spans="1:7" x14ac:dyDescent="0.25">
      <c r="A87" t="s">
        <v>91</v>
      </c>
      <c r="B87">
        <v>73.597240287980597</v>
      </c>
      <c r="C87">
        <v>-57.634305270468701</v>
      </c>
      <c r="D87">
        <v>15.406242672679101</v>
      </c>
      <c r="E87">
        <v>1.2226299125679101</v>
      </c>
      <c r="F87">
        <v>38.3508375629523</v>
      </c>
      <c r="G87">
        <v>0.34</v>
      </c>
    </row>
    <row r="88" spans="1:7" x14ac:dyDescent="0.25">
      <c r="A88" t="s">
        <v>92</v>
      </c>
      <c r="B88">
        <v>-17.522705317276198</v>
      </c>
      <c r="C88">
        <v>-44.4085914492765</v>
      </c>
      <c r="D88">
        <v>16.143175812786101</v>
      </c>
      <c r="E88">
        <v>-0.39272546306100697</v>
      </c>
      <c r="F88">
        <v>8.6771660574476197</v>
      </c>
      <c r="G88">
        <v>0.34</v>
      </c>
    </row>
    <row r="89" spans="1:7" x14ac:dyDescent="0.25">
      <c r="A89" t="s">
        <v>93</v>
      </c>
      <c r="B89">
        <v>-13.066391080817301</v>
      </c>
      <c r="C89">
        <v>-19.899914092130398</v>
      </c>
      <c r="D89">
        <v>20.3345076698591</v>
      </c>
      <c r="E89">
        <v>-4.5784926200712501</v>
      </c>
      <c r="F89">
        <v>15.721506240379499</v>
      </c>
      <c r="G89">
        <v>0.34</v>
      </c>
    </row>
    <row r="90" spans="1:7" x14ac:dyDescent="0.25">
      <c r="A90" t="s">
        <v>94</v>
      </c>
      <c r="B90">
        <v>66.0256293749637</v>
      </c>
      <c r="C90">
        <v>18.001238898664301</v>
      </c>
      <c r="D90">
        <v>11.1115759025837</v>
      </c>
      <c r="E90">
        <v>-0.63147434630501897</v>
      </c>
      <c r="F90">
        <v>14.726913437069699</v>
      </c>
      <c r="G90">
        <v>0.34</v>
      </c>
    </row>
    <row r="91" spans="1:7" x14ac:dyDescent="0.25">
      <c r="A91" t="s">
        <v>95</v>
      </c>
      <c r="B91">
        <v>9.8688371978977401</v>
      </c>
      <c r="C91">
        <v>-56.965627725224898</v>
      </c>
      <c r="D91">
        <v>13.2428259904901</v>
      </c>
      <c r="E91">
        <v>14.8054784287808</v>
      </c>
      <c r="F91">
        <v>-12.144174075614901</v>
      </c>
      <c r="G91">
        <v>0.34</v>
      </c>
    </row>
    <row r="92" spans="1:7" x14ac:dyDescent="0.25">
      <c r="A92" t="s">
        <v>96</v>
      </c>
      <c r="B92">
        <v>36.063910297876099</v>
      </c>
      <c r="C92">
        <v>-33.580985647874598</v>
      </c>
      <c r="D92">
        <v>28.711786972552801</v>
      </c>
      <c r="E92">
        <v>-16.6637193666079</v>
      </c>
      <c r="F92">
        <v>-18.552344859385901</v>
      </c>
      <c r="G92">
        <v>0.34</v>
      </c>
    </row>
    <row r="93" spans="1:7" x14ac:dyDescent="0.25">
      <c r="A93" t="s">
        <v>97</v>
      </c>
      <c r="B93">
        <v>-14.6694977259907</v>
      </c>
      <c r="C93">
        <v>24.5350095206223</v>
      </c>
      <c r="D93">
        <v>-0.216134198741955</v>
      </c>
      <c r="E93">
        <v>-4.67380926182358</v>
      </c>
      <c r="F93">
        <v>7.5543578745033804</v>
      </c>
      <c r="G93">
        <v>0.34</v>
      </c>
    </row>
    <row r="94" spans="1:7" x14ac:dyDescent="0.25">
      <c r="A94" t="s">
        <v>98</v>
      </c>
      <c r="B94">
        <v>49.649266570631497</v>
      </c>
      <c r="C94">
        <v>-52.366872850304297</v>
      </c>
      <c r="D94">
        <v>-13.5842951326368</v>
      </c>
      <c r="E94">
        <v>26.279634871284799</v>
      </c>
      <c r="F94">
        <v>20.173039316628198</v>
      </c>
      <c r="G94">
        <v>0.34</v>
      </c>
    </row>
    <row r="95" spans="1:7" x14ac:dyDescent="0.25">
      <c r="A95" t="s">
        <v>99</v>
      </c>
      <c r="B95">
        <v>76.398766837228294</v>
      </c>
      <c r="C95">
        <v>24.3844447551289</v>
      </c>
      <c r="D95">
        <v>44.492592999989803</v>
      </c>
      <c r="E95">
        <v>-16.751950605412802</v>
      </c>
      <c r="F95">
        <v>-6.62797963400872</v>
      </c>
      <c r="G95">
        <v>0.34</v>
      </c>
    </row>
    <row r="96" spans="1:7" x14ac:dyDescent="0.25">
      <c r="A96" t="s">
        <v>100</v>
      </c>
      <c r="B96">
        <v>1.1207101058628799</v>
      </c>
      <c r="C96">
        <v>24.9799812898837</v>
      </c>
      <c r="D96">
        <v>2.4130507928761702</v>
      </c>
      <c r="E96">
        <v>22.069383964587299</v>
      </c>
      <c r="F96">
        <v>6.4060330061607296</v>
      </c>
      <c r="G96">
        <v>0.34</v>
      </c>
    </row>
    <row r="97" spans="1:7" x14ac:dyDescent="0.25">
      <c r="A97" t="s">
        <v>101</v>
      </c>
      <c r="B97">
        <v>-27.422683423422001</v>
      </c>
      <c r="C97">
        <v>-2.8361101655684702</v>
      </c>
      <c r="D97">
        <v>-3.7030344242655402</v>
      </c>
      <c r="E97">
        <v>2.7752506695239698</v>
      </c>
      <c r="F97">
        <v>1.5068067682454001</v>
      </c>
      <c r="G97">
        <v>0.34</v>
      </c>
    </row>
    <row r="98" spans="1:7" x14ac:dyDescent="0.25">
      <c r="A98" t="s">
        <v>102</v>
      </c>
      <c r="B98">
        <v>71.849941601719905</v>
      </c>
      <c r="C98">
        <v>-13.067513984399699</v>
      </c>
      <c r="D98">
        <v>-1.36648626211753</v>
      </c>
      <c r="E98">
        <v>-6.6457178263004399</v>
      </c>
      <c r="F98">
        <v>15.142377489180101</v>
      </c>
      <c r="G98">
        <v>0.34</v>
      </c>
    </row>
    <row r="99" spans="1:7" x14ac:dyDescent="0.25">
      <c r="A99" t="s">
        <v>103</v>
      </c>
      <c r="B99">
        <v>49.156020832242802</v>
      </c>
      <c r="C99">
        <v>12.10031504498</v>
      </c>
      <c r="D99">
        <v>-4.3469316240212104</v>
      </c>
      <c r="E99">
        <v>17.486657882030201</v>
      </c>
      <c r="F99">
        <v>24.209766007498601</v>
      </c>
      <c r="G99">
        <v>0.34</v>
      </c>
    </row>
    <row r="100" spans="1:7" x14ac:dyDescent="0.25">
      <c r="A100" t="s">
        <v>104</v>
      </c>
      <c r="B100">
        <v>-6.4212675382000999</v>
      </c>
      <c r="C100">
        <v>10.5325438321431</v>
      </c>
      <c r="D100">
        <v>-9.1195616832754798</v>
      </c>
      <c r="E100">
        <v>-22.973979240899801</v>
      </c>
      <c r="F100">
        <v>-6.7582697296454102</v>
      </c>
      <c r="G100">
        <v>0.34</v>
      </c>
    </row>
    <row r="101" spans="1:7" x14ac:dyDescent="0.25">
      <c r="A101" t="s">
        <v>105</v>
      </c>
      <c r="B101">
        <v>-12.783081760199799</v>
      </c>
      <c r="C101">
        <v>9.9135578674420195</v>
      </c>
      <c r="D101">
        <v>-2.48353275761828</v>
      </c>
      <c r="E101">
        <v>6.0223196340136704</v>
      </c>
      <c r="F101">
        <v>-3.08257528457042</v>
      </c>
      <c r="G101">
        <v>0.34</v>
      </c>
    </row>
    <row r="102" spans="1:7" x14ac:dyDescent="0.25">
      <c r="A102" t="s">
        <v>106</v>
      </c>
      <c r="B102">
        <v>5.5188766528153899</v>
      </c>
      <c r="C102">
        <v>42.555359920989197</v>
      </c>
      <c r="D102">
        <v>5.5702318870564103</v>
      </c>
      <c r="E102">
        <v>17.7009468435933</v>
      </c>
      <c r="F102">
        <v>-12.602609929033701</v>
      </c>
      <c r="G102">
        <v>0.34</v>
      </c>
    </row>
    <row r="103" spans="1:7" x14ac:dyDescent="0.25">
      <c r="A103" t="s">
        <v>107</v>
      </c>
      <c r="B103">
        <v>-6.1807548702143196</v>
      </c>
      <c r="C103">
        <v>4.3511636039438297</v>
      </c>
      <c r="D103">
        <v>-8.7019667308396702</v>
      </c>
      <c r="E103">
        <v>-18.727115394677899</v>
      </c>
      <c r="F103">
        <v>-2.6394300588468398</v>
      </c>
      <c r="G103">
        <v>0.34</v>
      </c>
    </row>
    <row r="104" spans="1:7" x14ac:dyDescent="0.25">
      <c r="A104" t="s">
        <v>108</v>
      </c>
      <c r="B104">
        <v>-6.2521009655245097</v>
      </c>
      <c r="C104">
        <v>8.7790564767714603</v>
      </c>
      <c r="D104">
        <v>-15.7179749918736</v>
      </c>
      <c r="E104">
        <v>-17.396412934161098</v>
      </c>
      <c r="F104">
        <v>-5.0534863428109098</v>
      </c>
      <c r="G104">
        <v>0.34</v>
      </c>
    </row>
    <row r="105" spans="1:7" x14ac:dyDescent="0.25">
      <c r="A105" t="s">
        <v>109</v>
      </c>
      <c r="B105">
        <v>52.226233546649397</v>
      </c>
      <c r="C105">
        <v>-16.013620290783599</v>
      </c>
      <c r="D105">
        <v>-40.373733183130803</v>
      </c>
      <c r="E105">
        <v>2.8219797995746001</v>
      </c>
      <c r="F105">
        <v>-9.2625487954967092</v>
      </c>
      <c r="G105">
        <v>0.34</v>
      </c>
    </row>
    <row r="106" spans="1:7" x14ac:dyDescent="0.25">
      <c r="A106" t="s">
        <v>110</v>
      </c>
      <c r="B106">
        <v>-7.4230729988950497</v>
      </c>
      <c r="C106">
        <v>-4.8421043384096896</v>
      </c>
      <c r="D106">
        <v>5.1134640258411297</v>
      </c>
      <c r="E106">
        <v>5.2113708763368596</v>
      </c>
      <c r="F106">
        <v>4.9592740201267702</v>
      </c>
      <c r="G106">
        <v>0.34</v>
      </c>
    </row>
    <row r="107" spans="1:7" x14ac:dyDescent="0.25">
      <c r="A107" t="s">
        <v>111</v>
      </c>
      <c r="B107">
        <v>2.5155958119916102</v>
      </c>
      <c r="C107">
        <v>12.258111747765399</v>
      </c>
      <c r="D107">
        <v>-8.3438730767541909</v>
      </c>
      <c r="E107">
        <v>-5.9642870449027603</v>
      </c>
      <c r="F107">
        <v>9.8489774980607994</v>
      </c>
      <c r="G107">
        <v>0.34</v>
      </c>
    </row>
    <row r="108" spans="1:7" x14ac:dyDescent="0.25">
      <c r="A108" t="s">
        <v>112</v>
      </c>
      <c r="B108">
        <v>13.742597269278599</v>
      </c>
      <c r="C108">
        <v>-54.918959017200997</v>
      </c>
      <c r="D108">
        <v>41.327269610763103</v>
      </c>
      <c r="E108">
        <v>-4.3320515515141</v>
      </c>
      <c r="F108">
        <v>-13.2363060026812</v>
      </c>
      <c r="G108">
        <v>0.34</v>
      </c>
    </row>
    <row r="109" spans="1:7" x14ac:dyDescent="0.25">
      <c r="A109" t="s">
        <v>113</v>
      </c>
      <c r="B109">
        <v>45.789362897835403</v>
      </c>
      <c r="C109">
        <v>-18.229023338737498</v>
      </c>
      <c r="D109">
        <v>11.8953025846484</v>
      </c>
      <c r="E109">
        <v>-18.018311531957298</v>
      </c>
      <c r="F109">
        <v>8.4573962333214805</v>
      </c>
      <c r="G109">
        <v>0.34</v>
      </c>
    </row>
    <row r="110" spans="1:7" x14ac:dyDescent="0.25">
      <c r="A110" t="s">
        <v>114</v>
      </c>
      <c r="B110">
        <v>15.496039383774599</v>
      </c>
      <c r="C110">
        <v>0.178829976835573</v>
      </c>
      <c r="D110">
        <v>23.940526136566199</v>
      </c>
      <c r="E110">
        <v>-12.8952037224061</v>
      </c>
      <c r="F110">
        <v>3.6094365265410899</v>
      </c>
      <c r="G110">
        <v>0.34</v>
      </c>
    </row>
    <row r="111" spans="1:7" x14ac:dyDescent="0.25">
      <c r="A111" t="s">
        <v>116</v>
      </c>
      <c r="B111">
        <v>13.9815970787481</v>
      </c>
      <c r="C111">
        <v>-49.320234866991797</v>
      </c>
      <c r="D111">
        <v>47.595103647990904</v>
      </c>
      <c r="E111">
        <v>-5.9572492592944197</v>
      </c>
      <c r="F111">
        <v>-6.7515213410668196</v>
      </c>
      <c r="G111">
        <v>0.34</v>
      </c>
    </row>
    <row r="112" spans="1:7" x14ac:dyDescent="0.25">
      <c r="A112" t="s">
        <v>117</v>
      </c>
      <c r="B112">
        <v>52.824692018723297</v>
      </c>
      <c r="C112">
        <v>-31.560450560364799</v>
      </c>
      <c r="D112">
        <v>-0.13449743458691199</v>
      </c>
      <c r="E112">
        <v>3.4122263017838899</v>
      </c>
      <c r="F112">
        <v>4.3082207843267497</v>
      </c>
      <c r="G112">
        <v>0.34</v>
      </c>
    </row>
    <row r="113" spans="1:7" x14ac:dyDescent="0.25">
      <c r="A113" t="s">
        <v>118</v>
      </c>
      <c r="B113">
        <v>81.960242647314402</v>
      </c>
      <c r="C113">
        <v>3.0204589142096601</v>
      </c>
      <c r="D113">
        <v>3.9346956851983701</v>
      </c>
      <c r="E113">
        <v>13.725768388125999</v>
      </c>
      <c r="F113">
        <v>-15.4893567326327</v>
      </c>
      <c r="G113">
        <v>0.34</v>
      </c>
    </row>
    <row r="114" spans="1:7" x14ac:dyDescent="0.25">
      <c r="A114" t="s">
        <v>119</v>
      </c>
      <c r="B114">
        <v>-12.8641276048733</v>
      </c>
      <c r="C114">
        <v>-6.2365720507657798</v>
      </c>
      <c r="D114">
        <v>-13.628880085003701</v>
      </c>
      <c r="E114">
        <v>-27.311532624324201</v>
      </c>
      <c r="F114">
        <v>2.4014231143136699</v>
      </c>
      <c r="G114">
        <v>0.34</v>
      </c>
    </row>
    <row r="115" spans="1:7" x14ac:dyDescent="0.25">
      <c r="A115" t="s">
        <v>120</v>
      </c>
      <c r="B115">
        <v>11.3794391876801</v>
      </c>
      <c r="C115">
        <v>-45.044397001940901</v>
      </c>
      <c r="D115">
        <v>32.288124666338099</v>
      </c>
      <c r="E115">
        <v>-11.212572055203699</v>
      </c>
      <c r="F115">
        <v>-14.131025168909099</v>
      </c>
      <c r="G115">
        <v>0.34</v>
      </c>
    </row>
    <row r="116" spans="1:7" x14ac:dyDescent="0.25">
      <c r="A116" t="s">
        <v>121</v>
      </c>
      <c r="B116">
        <v>-27.648689882214398</v>
      </c>
      <c r="C116">
        <v>-5.1465825151336198</v>
      </c>
      <c r="D116">
        <v>-4.6233576595416999</v>
      </c>
      <c r="E116">
        <v>14.2033345358809</v>
      </c>
      <c r="F116">
        <v>2.3834328237851699</v>
      </c>
      <c r="G116">
        <v>0.34</v>
      </c>
    </row>
    <row r="117" spans="1:7" x14ac:dyDescent="0.25">
      <c r="A117" t="s">
        <v>122</v>
      </c>
      <c r="B117">
        <v>35.803690553183003</v>
      </c>
      <c r="C117">
        <v>-31.2002317610037</v>
      </c>
      <c r="D117">
        <v>34.815018784439303</v>
      </c>
      <c r="E117">
        <v>-21.363280592443299</v>
      </c>
      <c r="F117">
        <v>6.9091276259986802</v>
      </c>
      <c r="G117">
        <v>0.34</v>
      </c>
    </row>
    <row r="118" spans="1:7" x14ac:dyDescent="0.25">
      <c r="A118" t="s">
        <v>123</v>
      </c>
      <c r="B118">
        <v>112.494415019757</v>
      </c>
      <c r="C118">
        <v>-11.353584781811101</v>
      </c>
      <c r="D118">
        <v>-30.457887384693699</v>
      </c>
      <c r="E118">
        <v>12.5736144795271</v>
      </c>
      <c r="F118">
        <v>11.8371380789672</v>
      </c>
      <c r="G118">
        <v>0.34</v>
      </c>
    </row>
    <row r="119" spans="1:7" x14ac:dyDescent="0.25">
      <c r="A119" t="s">
        <v>124</v>
      </c>
      <c r="B119">
        <v>-6.0415857094498504</v>
      </c>
      <c r="C119">
        <v>47.583782435079897</v>
      </c>
      <c r="D119">
        <v>11.7156807920886</v>
      </c>
      <c r="E119">
        <v>34.219025190630298</v>
      </c>
      <c r="F119">
        <v>10.164014632573201</v>
      </c>
      <c r="G119">
        <v>0.34</v>
      </c>
    </row>
    <row r="120" spans="1:7" x14ac:dyDescent="0.25">
      <c r="A120" t="s">
        <v>125</v>
      </c>
      <c r="B120">
        <v>-1.3702650513347701</v>
      </c>
      <c r="C120">
        <v>34.585888801703597</v>
      </c>
      <c r="D120">
        <v>-25.900275314430399</v>
      </c>
      <c r="E120">
        <v>-27.296508235216201</v>
      </c>
      <c r="F120">
        <v>-5.3285622260293701</v>
      </c>
      <c r="G120">
        <v>0.34</v>
      </c>
    </row>
    <row r="121" spans="1:7" x14ac:dyDescent="0.25">
      <c r="A121" t="s">
        <v>126</v>
      </c>
      <c r="B121">
        <v>-2.6134350436213301</v>
      </c>
      <c r="C121">
        <v>-17.2297134130113</v>
      </c>
      <c r="D121">
        <v>-9.9994146182144501</v>
      </c>
      <c r="E121">
        <v>9.1850515961411308</v>
      </c>
      <c r="F121">
        <v>19.528535754337401</v>
      </c>
      <c r="G121">
        <v>0.34</v>
      </c>
    </row>
    <row r="122" spans="1:7" x14ac:dyDescent="0.25">
      <c r="A122" t="s">
        <v>127</v>
      </c>
      <c r="B122">
        <v>-17.129091894182199</v>
      </c>
      <c r="C122">
        <v>-16.393777150835199</v>
      </c>
      <c r="D122">
        <v>16.439152239590999</v>
      </c>
      <c r="E122">
        <v>-7.5628919011932698</v>
      </c>
      <c r="F122">
        <v>18.653468025353298</v>
      </c>
      <c r="G122">
        <v>0.34</v>
      </c>
    </row>
    <row r="123" spans="1:7" x14ac:dyDescent="0.25">
      <c r="A123" t="s">
        <v>128</v>
      </c>
      <c r="B123">
        <v>127.339940934021</v>
      </c>
      <c r="C123">
        <v>-25.767383877968001</v>
      </c>
      <c r="D123">
        <v>63.420547088858498</v>
      </c>
      <c r="E123">
        <v>-10.3712313825812</v>
      </c>
      <c r="F123">
        <v>91.349562786281695</v>
      </c>
      <c r="G123">
        <v>0.34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9"/>
  <sheetViews>
    <sheetView workbookViewId="0">
      <selection activeCell="H27" sqref="H27"/>
    </sheetView>
  </sheetViews>
  <sheetFormatPr defaultRowHeight="14.3" x14ac:dyDescent="0.25"/>
  <cols>
    <col min="1" max="1" width="17.125" customWidth="1"/>
  </cols>
  <sheetData>
    <row r="1" spans="1:6" x14ac:dyDescent="0.25">
      <c r="A1" t="s">
        <v>137</v>
      </c>
      <c r="B1" t="s">
        <v>142</v>
      </c>
      <c r="C1" t="s">
        <v>141</v>
      </c>
      <c r="D1" t="s">
        <v>140</v>
      </c>
      <c r="E1" t="s">
        <v>139</v>
      </c>
      <c r="F1" t="s">
        <v>138</v>
      </c>
    </row>
    <row r="2" spans="1:6" x14ac:dyDescent="0.25">
      <c r="A2" t="s">
        <v>136</v>
      </c>
      <c r="B2">
        <v>0.87146329419010504</v>
      </c>
      <c r="C2">
        <v>-5.1057996119784503E-2</v>
      </c>
      <c r="D2">
        <v>0.13701780642712499</v>
      </c>
      <c r="E2">
        <v>-0.12674315542335901</v>
      </c>
      <c r="F2">
        <v>0.45067405204514499</v>
      </c>
    </row>
    <row r="3" spans="1:6" x14ac:dyDescent="0.25">
      <c r="A3" t="s">
        <v>135</v>
      </c>
      <c r="B3">
        <v>0.19140329551960999</v>
      </c>
      <c r="C3">
        <v>0.80618961023515801</v>
      </c>
      <c r="D3">
        <v>0.42599908038117501</v>
      </c>
      <c r="E3">
        <v>0.360900940187172</v>
      </c>
      <c r="F3">
        <v>-4.1211475337877203E-2</v>
      </c>
    </row>
    <row r="4" spans="1:6" x14ac:dyDescent="0.25">
      <c r="A4" t="s">
        <v>134</v>
      </c>
      <c r="B4">
        <v>0.45364052456466297</v>
      </c>
      <c r="C4">
        <v>0.73965371577594796</v>
      </c>
      <c r="D4">
        <v>-0.16748836440891299</v>
      </c>
      <c r="E4">
        <v>-0.41358124209621999</v>
      </c>
      <c r="F4">
        <v>-0.219136622191062</v>
      </c>
    </row>
    <row r="5" spans="1:6" x14ac:dyDescent="0.25">
      <c r="A5" t="s">
        <v>133</v>
      </c>
      <c r="B5">
        <v>0.78604964263921595</v>
      </c>
      <c r="C5">
        <v>-0.12984451457698201</v>
      </c>
      <c r="D5">
        <v>-0.47171209771443401</v>
      </c>
      <c r="E5">
        <v>0.35342051154188298</v>
      </c>
      <c r="F5">
        <v>-0.13359640800692801</v>
      </c>
    </row>
    <row r="6" spans="1:6" x14ac:dyDescent="0.25">
      <c r="A6" t="s">
        <v>132</v>
      </c>
      <c r="B6">
        <v>-0.55516088927142604</v>
      </c>
      <c r="C6">
        <v>0.61835199613720204</v>
      </c>
      <c r="D6">
        <v>-0.44279959783119599</v>
      </c>
      <c r="E6">
        <v>8.7928522513455606E-2</v>
      </c>
      <c r="F6">
        <v>0.32501428735615601</v>
      </c>
    </row>
    <row r="7" spans="1:6" x14ac:dyDescent="0.25">
      <c r="A7" t="s">
        <v>154</v>
      </c>
      <c r="B7">
        <f>SUMSQ(B2:B6)</f>
        <v>1.9279508738536191</v>
      </c>
      <c r="C7">
        <f>SUMSQ(C2:C6)</f>
        <v>1.5988550149726448</v>
      </c>
      <c r="D7">
        <f t="shared" ref="D7:F7" si="0">SUMSQ(D2:D6)</f>
        <v>0.64688523494570138</v>
      </c>
      <c r="E7">
        <f t="shared" si="0"/>
        <v>0.4500002429384321</v>
      </c>
      <c r="F7">
        <f t="shared" si="0"/>
        <v>0.37630863328960629</v>
      </c>
    </row>
    <row r="8" spans="1:6" x14ac:dyDescent="0.25">
      <c r="A8" t="s">
        <v>155</v>
      </c>
      <c r="B8">
        <f>B7/5*100</f>
        <v>38.559017477072381</v>
      </c>
      <c r="C8">
        <f>C7/5*100</f>
        <v>31.9771002994529</v>
      </c>
      <c r="D8">
        <f t="shared" ref="D8:F8" si="1">D7/5*100</f>
        <v>12.937704698914027</v>
      </c>
      <c r="E8">
        <f t="shared" si="1"/>
        <v>9.0000048587686425</v>
      </c>
      <c r="F8">
        <f t="shared" si="1"/>
        <v>7.5261726657921262</v>
      </c>
    </row>
    <row r="9" spans="1:6" x14ac:dyDescent="0.25">
      <c r="A9" t="s">
        <v>156</v>
      </c>
      <c r="B9">
        <f>B8</f>
        <v>38.559017477072381</v>
      </c>
      <c r="C9">
        <f>B9+C8</f>
        <v>70.536117776525288</v>
      </c>
      <c r="D9">
        <f t="shared" ref="D9:F9" si="2">C9+D8</f>
        <v>83.47382247543932</v>
      </c>
      <c r="E9">
        <f t="shared" si="2"/>
        <v>92.473827334207968</v>
      </c>
      <c r="F9">
        <f t="shared" si="2"/>
        <v>100.000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B6F440-D620-4C73-AE1B-696F29201378}">
  <dimension ref="A1:J15"/>
  <sheetViews>
    <sheetView workbookViewId="0">
      <selection activeCell="P2" sqref="P2"/>
    </sheetView>
  </sheetViews>
  <sheetFormatPr defaultRowHeight="14.3" x14ac:dyDescent="0.25"/>
  <cols>
    <col min="1" max="1" width="17.25" customWidth="1"/>
    <col min="2" max="2" width="11" customWidth="1"/>
    <col min="3" max="3" width="5.375" customWidth="1"/>
    <col min="4" max="4" width="4.375" customWidth="1"/>
    <col min="6" max="6" width="6.375" customWidth="1"/>
    <col min="7" max="7" width="6.25" customWidth="1"/>
    <col min="8" max="8" width="6" customWidth="1"/>
    <col min="9" max="9" width="6.75" customWidth="1"/>
    <col min="10" max="10" width="5.875" customWidth="1"/>
  </cols>
  <sheetData>
    <row r="1" spans="1:10" ht="18.350000000000001" x14ac:dyDescent="0.35">
      <c r="A1" s="1" t="s">
        <v>157</v>
      </c>
      <c r="B1" s="1" t="s">
        <v>158</v>
      </c>
      <c r="C1" s="2" t="s">
        <v>159</v>
      </c>
      <c r="D1" s="1" t="s">
        <v>160</v>
      </c>
      <c r="E1" s="1" t="s">
        <v>161</v>
      </c>
      <c r="F1" s="1" t="s">
        <v>162</v>
      </c>
      <c r="G1" s="1" t="s">
        <v>163</v>
      </c>
      <c r="H1" s="1" t="s">
        <v>164</v>
      </c>
      <c r="I1" s="1" t="s">
        <v>165</v>
      </c>
      <c r="J1" s="2" t="s">
        <v>166</v>
      </c>
    </row>
    <row r="2" spans="1:10" x14ac:dyDescent="0.25">
      <c r="A2" s="4" t="s">
        <v>167</v>
      </c>
      <c r="B2" s="4"/>
      <c r="C2" s="4"/>
      <c r="D2" s="4"/>
      <c r="E2" s="4"/>
      <c r="F2" s="4"/>
      <c r="G2" s="4"/>
      <c r="H2" s="4"/>
      <c r="I2" s="4"/>
      <c r="J2" s="4"/>
    </row>
    <row r="3" spans="1:10" x14ac:dyDescent="0.25">
      <c r="A3" s="5" t="s">
        <v>168</v>
      </c>
      <c r="B3" s="1" t="s">
        <v>169</v>
      </c>
      <c r="C3" s="1">
        <v>0.15</v>
      </c>
      <c r="D3" s="1">
        <v>96</v>
      </c>
      <c r="E3" s="1" t="s">
        <v>170</v>
      </c>
      <c r="F3" s="3">
        <v>-0.28399999999999997</v>
      </c>
      <c r="G3" s="3">
        <v>5.6210000000000004</v>
      </c>
      <c r="H3" s="3">
        <v>-5.0999999999999997E-2</v>
      </c>
      <c r="I3" s="1">
        <v>0.96</v>
      </c>
      <c r="J3" s="1">
        <v>0.53</v>
      </c>
    </row>
    <row r="4" spans="1:10" x14ac:dyDescent="0.25">
      <c r="A4" s="5"/>
      <c r="B4" s="1"/>
      <c r="C4" s="1"/>
      <c r="D4" s="1"/>
      <c r="E4" s="2" t="s">
        <v>171</v>
      </c>
      <c r="F4" s="3">
        <v>0.64600000000000002</v>
      </c>
      <c r="G4" s="3">
        <v>0.08</v>
      </c>
      <c r="H4" s="3">
        <v>8.0850000000000009</v>
      </c>
      <c r="I4" s="1" t="s">
        <v>172</v>
      </c>
      <c r="J4" s="1"/>
    </row>
    <row r="5" spans="1:10" x14ac:dyDescent="0.25">
      <c r="A5" s="5"/>
      <c r="B5" s="1" t="s">
        <v>173</v>
      </c>
      <c r="C5" s="1">
        <v>0.15</v>
      </c>
      <c r="D5" s="1">
        <v>96</v>
      </c>
      <c r="E5" s="1" t="s">
        <v>170</v>
      </c>
      <c r="F5" s="3">
        <v>-0.42399999999999999</v>
      </c>
      <c r="G5" s="3">
        <v>5.5650000000000004</v>
      </c>
      <c r="H5" s="3">
        <v>-7.5999999999999998E-2</v>
      </c>
      <c r="I5" s="1">
        <v>0.94</v>
      </c>
      <c r="J5" s="1">
        <v>0.52</v>
      </c>
    </row>
    <row r="6" spans="1:10" x14ac:dyDescent="0.25">
      <c r="A6" s="5"/>
      <c r="B6" s="1"/>
      <c r="C6" s="1"/>
      <c r="D6" s="1"/>
      <c r="E6" s="2" t="s">
        <v>171</v>
      </c>
      <c r="F6" s="3">
        <v>0.64300000000000002</v>
      </c>
      <c r="G6" s="3">
        <v>0.08</v>
      </c>
      <c r="H6" s="3">
        <v>8.0419999999999998</v>
      </c>
      <c r="I6" s="1" t="s">
        <v>172</v>
      </c>
      <c r="J6" s="1"/>
    </row>
    <row r="7" spans="1:10" x14ac:dyDescent="0.25">
      <c r="A7" s="5"/>
      <c r="B7" s="1" t="s">
        <v>174</v>
      </c>
      <c r="C7" s="1">
        <v>0.13</v>
      </c>
      <c r="D7" s="1">
        <v>120</v>
      </c>
      <c r="E7" s="1" t="s">
        <v>170</v>
      </c>
      <c r="F7" s="3">
        <v>0.32100000000000001</v>
      </c>
      <c r="G7" s="3">
        <v>5.3689999999999998</v>
      </c>
      <c r="H7" s="3">
        <v>0.06</v>
      </c>
      <c r="I7" s="1">
        <v>0.95</v>
      </c>
      <c r="J7" s="1">
        <v>0.47</v>
      </c>
    </row>
    <row r="8" spans="1:10" x14ac:dyDescent="0.25">
      <c r="A8" s="5"/>
      <c r="B8" s="1"/>
      <c r="C8" s="1"/>
      <c r="D8" s="1"/>
      <c r="E8" s="2" t="s">
        <v>171</v>
      </c>
      <c r="F8" s="3">
        <v>0.66200000000000003</v>
      </c>
      <c r="G8" s="3">
        <v>8.4000000000000005E-2</v>
      </c>
      <c r="H8" s="3">
        <v>7.8579999999999997</v>
      </c>
      <c r="I8" s="1" t="s">
        <v>172</v>
      </c>
      <c r="J8" s="1"/>
    </row>
    <row r="9" spans="1:10" x14ac:dyDescent="0.25">
      <c r="A9" s="4" t="s">
        <v>175</v>
      </c>
      <c r="B9" s="4"/>
      <c r="C9" s="4"/>
      <c r="D9" s="4"/>
      <c r="E9" s="4"/>
      <c r="F9" s="4"/>
      <c r="G9" s="4"/>
      <c r="H9" s="4"/>
      <c r="I9" s="4"/>
      <c r="J9" s="4"/>
    </row>
    <row r="10" spans="1:10" x14ac:dyDescent="0.25">
      <c r="A10" s="5" t="s">
        <v>168</v>
      </c>
      <c r="B10" s="1" t="s">
        <v>169</v>
      </c>
      <c r="C10" s="1">
        <v>0.14000000000000001</v>
      </c>
      <c r="D10" s="1">
        <v>55</v>
      </c>
      <c r="E10" s="1" t="s">
        <v>170</v>
      </c>
      <c r="F10" s="3">
        <v>10.554</v>
      </c>
      <c r="G10" s="3">
        <v>12.006</v>
      </c>
      <c r="H10" s="3">
        <v>0.879</v>
      </c>
      <c r="I10" s="1">
        <v>0.38</v>
      </c>
      <c r="J10" s="1">
        <v>0.16</v>
      </c>
    </row>
    <row r="11" spans="1:10" x14ac:dyDescent="0.25">
      <c r="A11" s="5"/>
      <c r="B11" s="1"/>
      <c r="C11" s="1"/>
      <c r="D11" s="1"/>
      <c r="E11" s="2" t="s">
        <v>171</v>
      </c>
      <c r="F11" s="3">
        <v>0.47699999999999998</v>
      </c>
      <c r="G11" s="3">
        <v>0.189</v>
      </c>
      <c r="H11" s="3">
        <v>2.524</v>
      </c>
      <c r="I11" s="1">
        <v>1.4999999999999999E-2</v>
      </c>
      <c r="J11" s="1"/>
    </row>
    <row r="12" spans="1:10" x14ac:dyDescent="0.25">
      <c r="A12" s="5"/>
      <c r="B12" s="1" t="s">
        <v>173</v>
      </c>
      <c r="C12" s="1">
        <v>0.14000000000000001</v>
      </c>
      <c r="D12" s="1">
        <v>55</v>
      </c>
      <c r="E12" s="1" t="s">
        <v>170</v>
      </c>
      <c r="F12" s="3">
        <v>10.661</v>
      </c>
      <c r="G12" s="3">
        <v>12.058999999999999</v>
      </c>
      <c r="H12" s="3">
        <v>0.88400000000000001</v>
      </c>
      <c r="I12" s="1">
        <v>0.38</v>
      </c>
      <c r="J12" s="1">
        <v>0.16</v>
      </c>
    </row>
    <row r="13" spans="1:10" x14ac:dyDescent="0.25">
      <c r="A13" s="5"/>
      <c r="B13" s="1"/>
      <c r="C13" s="1"/>
      <c r="D13" s="1"/>
      <c r="E13" s="2" t="s">
        <v>171</v>
      </c>
      <c r="F13" s="3">
        <v>0.48199999999999998</v>
      </c>
      <c r="G13" s="3">
        <v>0.189</v>
      </c>
      <c r="H13" s="3">
        <v>2.5459999999999998</v>
      </c>
      <c r="I13" s="1">
        <v>1.4E-2</v>
      </c>
      <c r="J13" s="1"/>
    </row>
    <row r="14" spans="1:10" x14ac:dyDescent="0.25">
      <c r="A14" s="5"/>
      <c r="B14" s="1" t="s">
        <v>174</v>
      </c>
      <c r="C14" s="1">
        <v>0.15</v>
      </c>
      <c r="D14" s="1">
        <v>71</v>
      </c>
      <c r="E14" s="1" t="s">
        <v>170</v>
      </c>
      <c r="F14" s="3">
        <v>13.207000000000001</v>
      </c>
      <c r="G14" s="3">
        <v>9.9290000000000003</v>
      </c>
      <c r="H14" s="3">
        <v>1.33</v>
      </c>
      <c r="I14" s="1">
        <v>0.19</v>
      </c>
      <c r="J14" s="1">
        <v>0.15</v>
      </c>
    </row>
    <row r="15" spans="1:10" x14ac:dyDescent="0.25">
      <c r="A15" s="5"/>
      <c r="B15" s="1"/>
      <c r="C15" s="1"/>
      <c r="D15" s="1"/>
      <c r="E15" s="2" t="s">
        <v>171</v>
      </c>
      <c r="F15" s="3">
        <v>0.48099999999999998</v>
      </c>
      <c r="G15" s="3">
        <v>0.17599999999999999</v>
      </c>
      <c r="H15" s="3">
        <v>2.73</v>
      </c>
      <c r="I15" s="1">
        <v>8.0000000000000002E-3</v>
      </c>
      <c r="J15" s="1"/>
    </row>
  </sheetData>
  <mergeCells count="4">
    <mergeCell ref="A2:J2"/>
    <mergeCell ref="A3:A8"/>
    <mergeCell ref="A9:J9"/>
    <mergeCell ref="A10:A15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99"/>
  <sheetViews>
    <sheetView workbookViewId="0"/>
  </sheetViews>
  <sheetFormatPr defaultRowHeight="14.3" x14ac:dyDescent="0.25"/>
  <sheetData>
    <row r="1" spans="1: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5">
      <c r="A2" t="s">
        <v>6</v>
      </c>
      <c r="B2">
        <v>-22.697590520203299</v>
      </c>
      <c r="C2">
        <v>-7.7157651072138203</v>
      </c>
      <c r="D2">
        <v>-0.64252980753417699</v>
      </c>
      <c r="E2">
        <v>-6.9420136820521297</v>
      </c>
      <c r="F2">
        <v>0.39</v>
      </c>
    </row>
    <row r="3" spans="1:6" x14ac:dyDescent="0.25">
      <c r="A3" t="s">
        <v>7</v>
      </c>
      <c r="B3">
        <v>27.556441212201101</v>
      </c>
      <c r="C3">
        <v>24.1285268461451</v>
      </c>
      <c r="D3">
        <v>14.302970959492599</v>
      </c>
      <c r="E3">
        <v>13.328078136986001</v>
      </c>
      <c r="F3">
        <v>0.39</v>
      </c>
    </row>
    <row r="4" spans="1:6" x14ac:dyDescent="0.25">
      <c r="A4" t="s">
        <v>8</v>
      </c>
      <c r="B4">
        <v>11.782943976104301</v>
      </c>
      <c r="C4">
        <v>18.198970314736499</v>
      </c>
      <c r="D4">
        <v>15.588013766017101</v>
      </c>
      <c r="E4">
        <v>-6.6127421666388102</v>
      </c>
      <c r="F4">
        <v>0.39</v>
      </c>
    </row>
    <row r="5" spans="1:6" x14ac:dyDescent="0.25">
      <c r="A5" t="s">
        <v>9</v>
      </c>
      <c r="B5">
        <v>27.556441212201101</v>
      </c>
      <c r="C5">
        <v>24.1285268461451</v>
      </c>
      <c r="D5">
        <v>14.302970959492599</v>
      </c>
      <c r="E5">
        <v>13.328078136986001</v>
      </c>
      <c r="F5">
        <v>0.39</v>
      </c>
    </row>
    <row r="6" spans="1:6" x14ac:dyDescent="0.25">
      <c r="A6" t="s">
        <v>13</v>
      </c>
      <c r="B6">
        <v>64.895569088758293</v>
      </c>
      <c r="C6">
        <v>34.271714681972298</v>
      </c>
      <c r="D6">
        <v>8.2209571947828497</v>
      </c>
      <c r="E6">
        <v>-19.615846640194899</v>
      </c>
      <c r="F6">
        <v>0.39</v>
      </c>
    </row>
    <row r="7" spans="1:6" x14ac:dyDescent="0.25">
      <c r="A7" t="s">
        <v>14</v>
      </c>
      <c r="B7">
        <v>-22.697590520203299</v>
      </c>
      <c r="C7">
        <v>-7.7157651072138203</v>
      </c>
      <c r="D7">
        <v>-0.64252980753417699</v>
      </c>
      <c r="E7">
        <v>-6.9420136820521297</v>
      </c>
      <c r="F7">
        <v>0.39</v>
      </c>
    </row>
    <row r="8" spans="1:6" x14ac:dyDescent="0.25">
      <c r="A8" t="s">
        <v>23</v>
      </c>
      <c r="B8">
        <v>-22.697590520203299</v>
      </c>
      <c r="C8">
        <v>-7.7157651072138203</v>
      </c>
      <c r="D8">
        <v>-0.64252980753417699</v>
      </c>
      <c r="E8">
        <v>-6.9420136820521297</v>
      </c>
      <c r="F8">
        <v>0.39</v>
      </c>
    </row>
    <row r="9" spans="1:6" x14ac:dyDescent="0.25">
      <c r="A9" t="s">
        <v>25</v>
      </c>
      <c r="B9">
        <v>-22.697590520203299</v>
      </c>
      <c r="C9">
        <v>-7.7157651072138203</v>
      </c>
      <c r="D9">
        <v>-0.64252980753417699</v>
      </c>
      <c r="E9">
        <v>-6.9420136820521297</v>
      </c>
      <c r="F9">
        <v>0.39</v>
      </c>
    </row>
    <row r="10" spans="1:6" x14ac:dyDescent="0.25">
      <c r="A10" t="s">
        <v>26</v>
      </c>
      <c r="B10">
        <v>-6.92409328410639</v>
      </c>
      <c r="C10">
        <v>-1.7862085758052599</v>
      </c>
      <c r="D10">
        <v>-1.9275726140587699</v>
      </c>
      <c r="E10">
        <v>12.998806621572699</v>
      </c>
      <c r="F10">
        <v>0.39</v>
      </c>
    </row>
    <row r="11" spans="1:6" x14ac:dyDescent="0.25">
      <c r="A11" t="s">
        <v>27</v>
      </c>
      <c r="B11">
        <v>64.820622444894099</v>
      </c>
      <c r="C11">
        <v>4.4445447367158799</v>
      </c>
      <c r="D11">
        <v>-32.892229330078699</v>
      </c>
      <c r="E11">
        <v>-13.336673840952701</v>
      </c>
      <c r="F11">
        <v>0.39</v>
      </c>
    </row>
    <row r="12" spans="1:6" x14ac:dyDescent="0.25">
      <c r="A12" t="s">
        <v>28</v>
      </c>
      <c r="B12">
        <v>46.188531828547603</v>
      </c>
      <c r="C12">
        <v>14.2865357914305</v>
      </c>
      <c r="D12">
        <v>-9.2946291852930703</v>
      </c>
      <c r="E12">
        <v>-4.2978519833282601E-3</v>
      </c>
      <c r="F12">
        <v>0.39</v>
      </c>
    </row>
    <row r="13" spans="1:6" x14ac:dyDescent="0.25">
      <c r="A13" t="s">
        <v>29</v>
      </c>
      <c r="B13">
        <v>-22.697590520203299</v>
      </c>
      <c r="C13">
        <v>-7.7157651072138203</v>
      </c>
      <c r="D13">
        <v>-0.64252980753417699</v>
      </c>
      <c r="E13">
        <v>-6.9420136820521297</v>
      </c>
      <c r="F13">
        <v>0.39</v>
      </c>
    </row>
    <row r="14" spans="1:6" x14ac:dyDescent="0.25">
      <c r="A14" t="s">
        <v>30</v>
      </c>
      <c r="B14">
        <v>-22.697590520203299</v>
      </c>
      <c r="C14">
        <v>-7.7157651072138203</v>
      </c>
      <c r="D14">
        <v>-0.64252980753417699</v>
      </c>
      <c r="E14">
        <v>-6.9420136820521297</v>
      </c>
      <c r="F14">
        <v>0.39</v>
      </c>
    </row>
    <row r="15" spans="1:6" x14ac:dyDescent="0.25">
      <c r="A15" t="s">
        <v>31</v>
      </c>
      <c r="B15">
        <v>80.594119680991</v>
      </c>
      <c r="C15">
        <v>10.3741012681245</v>
      </c>
      <c r="D15">
        <v>-34.1772721366033</v>
      </c>
      <c r="E15">
        <v>6.6041464626721602</v>
      </c>
      <c r="F15">
        <v>0.39</v>
      </c>
    </row>
    <row r="16" spans="1:6" x14ac:dyDescent="0.25">
      <c r="A16" t="s">
        <v>32</v>
      </c>
      <c r="B16">
        <v>80.594119680991</v>
      </c>
      <c r="C16">
        <v>10.3741012681245</v>
      </c>
      <c r="D16">
        <v>-34.1772721366033</v>
      </c>
      <c r="E16">
        <v>6.6041464626721602</v>
      </c>
      <c r="F16">
        <v>0.39</v>
      </c>
    </row>
    <row r="17" spans="1:6" x14ac:dyDescent="0.25">
      <c r="A17" t="s">
        <v>34</v>
      </c>
      <c r="B17">
        <v>-22.697590520203299</v>
      </c>
      <c r="C17">
        <v>-7.7157651072138203</v>
      </c>
      <c r="D17">
        <v>-0.64252980753417699</v>
      </c>
      <c r="E17">
        <v>-6.9420136820521297</v>
      </c>
      <c r="F17">
        <v>0.39</v>
      </c>
    </row>
    <row r="18" spans="1:6" x14ac:dyDescent="0.25">
      <c r="A18" t="s">
        <v>35</v>
      </c>
      <c r="B18">
        <v>24.6229011880874</v>
      </c>
      <c r="C18">
        <v>10.0729044870119</v>
      </c>
      <c r="D18">
        <v>-4.4976582271079604</v>
      </c>
      <c r="E18">
        <v>52.880447228822398</v>
      </c>
      <c r="F18">
        <v>0.39</v>
      </c>
    </row>
    <row r="19" spans="1:6" x14ac:dyDescent="0.25">
      <c r="A19" t="s">
        <v>36</v>
      </c>
      <c r="B19">
        <v>-22.697590520203299</v>
      </c>
      <c r="C19">
        <v>-7.7157651072138203</v>
      </c>
      <c r="D19">
        <v>-0.64252980753417699</v>
      </c>
      <c r="E19">
        <v>-6.9420136820521297</v>
      </c>
      <c r="F19">
        <v>0.39</v>
      </c>
    </row>
    <row r="20" spans="1:6" x14ac:dyDescent="0.25">
      <c r="A20" t="s">
        <v>37</v>
      </c>
      <c r="B20">
        <v>-6.92409328410639</v>
      </c>
      <c r="C20">
        <v>-1.7862085758052599</v>
      </c>
      <c r="D20">
        <v>-1.9275726140587699</v>
      </c>
      <c r="E20">
        <v>12.998806621572699</v>
      </c>
      <c r="F20">
        <v>0.39</v>
      </c>
    </row>
    <row r="21" spans="1:6" x14ac:dyDescent="0.25">
      <c r="A21" t="s">
        <v>38</v>
      </c>
      <c r="B21">
        <v>-22.697590520203299</v>
      </c>
      <c r="C21">
        <v>-7.7157651072138203</v>
      </c>
      <c r="D21">
        <v>-0.64252980753417699</v>
      </c>
      <c r="E21">
        <v>-6.9420136820521297</v>
      </c>
      <c r="F21">
        <v>0.39</v>
      </c>
    </row>
    <row r="22" spans="1:6" x14ac:dyDescent="0.25">
      <c r="A22" t="s">
        <v>39</v>
      </c>
      <c r="B22">
        <v>-22.697590520203299</v>
      </c>
      <c r="C22">
        <v>-7.7157651072138203</v>
      </c>
      <c r="D22">
        <v>-0.64252980753417699</v>
      </c>
      <c r="E22">
        <v>-6.9420136820521297</v>
      </c>
      <c r="F22">
        <v>0.39</v>
      </c>
    </row>
    <row r="23" spans="1:6" x14ac:dyDescent="0.25">
      <c r="A23" t="s">
        <v>41</v>
      </c>
      <c r="B23">
        <v>24.6229011880874</v>
      </c>
      <c r="C23">
        <v>10.0729044870119</v>
      </c>
      <c r="D23">
        <v>-4.4976582271079604</v>
      </c>
      <c r="E23">
        <v>52.880447228822398</v>
      </c>
      <c r="F23">
        <v>0.39</v>
      </c>
    </row>
    <row r="24" spans="1:6" x14ac:dyDescent="0.25">
      <c r="A24" t="s">
        <v>42</v>
      </c>
      <c r="B24">
        <v>-22.697590520203299</v>
      </c>
      <c r="C24">
        <v>-7.7157651072138203</v>
      </c>
      <c r="D24">
        <v>-0.64252980753417699</v>
      </c>
      <c r="E24">
        <v>-6.9420136820521297</v>
      </c>
      <c r="F24">
        <v>0.39</v>
      </c>
    </row>
    <row r="25" spans="1:6" x14ac:dyDescent="0.25">
      <c r="A25" t="s">
        <v>43</v>
      </c>
      <c r="B25">
        <v>80.594119680991</v>
      </c>
      <c r="C25">
        <v>10.3741012681245</v>
      </c>
      <c r="D25">
        <v>-34.1772721366033</v>
      </c>
      <c r="E25">
        <v>6.6041464626721602</v>
      </c>
      <c r="F25">
        <v>0.39</v>
      </c>
    </row>
    <row r="26" spans="1:6" x14ac:dyDescent="0.25">
      <c r="A26" t="s">
        <v>44</v>
      </c>
      <c r="B26">
        <v>61.962029064644497</v>
      </c>
      <c r="C26">
        <v>20.216092322839099</v>
      </c>
      <c r="D26">
        <v>-10.579671991817699</v>
      </c>
      <c r="E26">
        <v>19.936522451641501</v>
      </c>
      <c r="F26">
        <v>0.39</v>
      </c>
    </row>
    <row r="27" spans="1:6" x14ac:dyDescent="0.25">
      <c r="A27" t="s">
        <v>45</v>
      </c>
      <c r="B27">
        <v>80.594119680991</v>
      </c>
      <c r="C27">
        <v>10.3741012681245</v>
      </c>
      <c r="D27">
        <v>-34.1772721366033</v>
      </c>
      <c r="E27">
        <v>6.6041464626721602</v>
      </c>
      <c r="F27">
        <v>0.39</v>
      </c>
    </row>
    <row r="28" spans="1:6" x14ac:dyDescent="0.25">
      <c r="A28" t="s">
        <v>46</v>
      </c>
      <c r="B28">
        <v>61.962029064644497</v>
      </c>
      <c r="C28">
        <v>20.216092322839099</v>
      </c>
      <c r="D28">
        <v>-10.579671991817699</v>
      </c>
      <c r="E28">
        <v>19.936522451641501</v>
      </c>
      <c r="F28">
        <v>0.39</v>
      </c>
    </row>
    <row r="29" spans="1:6" x14ac:dyDescent="0.25">
      <c r="A29" t="s">
        <v>47</v>
      </c>
      <c r="B29">
        <v>27.556441212201101</v>
      </c>
      <c r="C29">
        <v>24.1285268461451</v>
      </c>
      <c r="D29">
        <v>14.302970959492599</v>
      </c>
      <c r="E29">
        <v>13.328078136986001</v>
      </c>
      <c r="F29">
        <v>0.39</v>
      </c>
    </row>
    <row r="30" spans="1:6" x14ac:dyDescent="0.25">
      <c r="A30" t="s">
        <v>48</v>
      </c>
      <c r="B30">
        <v>46.188531828547603</v>
      </c>
      <c r="C30">
        <v>14.2865357914305</v>
      </c>
      <c r="D30">
        <v>-9.2946291852930703</v>
      </c>
      <c r="E30">
        <v>-4.2978519833282601E-3</v>
      </c>
      <c r="F30">
        <v>0.39</v>
      </c>
    </row>
    <row r="31" spans="1:6" x14ac:dyDescent="0.25">
      <c r="A31" t="s">
        <v>49</v>
      </c>
      <c r="B31">
        <v>-22.697590520203299</v>
      </c>
      <c r="C31">
        <v>-7.7157651072138203</v>
      </c>
      <c r="D31">
        <v>-0.64252980753417699</v>
      </c>
      <c r="E31">
        <v>-6.9420136820521297</v>
      </c>
      <c r="F31">
        <v>0.39</v>
      </c>
    </row>
    <row r="32" spans="1:6" x14ac:dyDescent="0.25">
      <c r="A32" t="s">
        <v>50</v>
      </c>
      <c r="B32">
        <v>-22.697590520203299</v>
      </c>
      <c r="C32">
        <v>-7.7157651072138203</v>
      </c>
      <c r="D32">
        <v>-0.64252980753417699</v>
      </c>
      <c r="E32">
        <v>-6.9420136820521297</v>
      </c>
      <c r="F32">
        <v>0.39</v>
      </c>
    </row>
    <row r="33" spans="1:6" x14ac:dyDescent="0.25">
      <c r="A33" t="s">
        <v>51</v>
      </c>
      <c r="B33">
        <v>-22.697590520203299</v>
      </c>
      <c r="C33">
        <v>-7.7157651072138203</v>
      </c>
      <c r="D33">
        <v>-0.64252980753417699</v>
      </c>
      <c r="E33">
        <v>-6.9420136820521297</v>
      </c>
      <c r="F33">
        <v>0.39</v>
      </c>
    </row>
    <row r="34" spans="1:6" x14ac:dyDescent="0.25">
      <c r="A34" t="s">
        <v>52</v>
      </c>
      <c r="B34">
        <v>80.594119680991</v>
      </c>
      <c r="C34">
        <v>10.3741012681245</v>
      </c>
      <c r="D34">
        <v>-34.1772721366033</v>
      </c>
      <c r="E34">
        <v>6.6041464626721602</v>
      </c>
      <c r="F34">
        <v>0.39</v>
      </c>
    </row>
    <row r="35" spans="1:6" x14ac:dyDescent="0.25">
      <c r="A35" t="s">
        <v>53</v>
      </c>
      <c r="B35">
        <v>8.8494039519904906</v>
      </c>
      <c r="C35">
        <v>4.1433479556033097</v>
      </c>
      <c r="D35">
        <v>-3.2126154205833601</v>
      </c>
      <c r="E35">
        <v>32.939626925197601</v>
      </c>
      <c r="F35">
        <v>0.39</v>
      </c>
    </row>
    <row r="36" spans="1:6" x14ac:dyDescent="0.25">
      <c r="A36" t="s">
        <v>54</v>
      </c>
      <c r="B36">
        <v>27.556441212201101</v>
      </c>
      <c r="C36">
        <v>24.1285268461451</v>
      </c>
      <c r="D36">
        <v>14.302970959492599</v>
      </c>
      <c r="E36">
        <v>13.328078136986001</v>
      </c>
      <c r="F36">
        <v>0.39</v>
      </c>
    </row>
    <row r="37" spans="1:6" x14ac:dyDescent="0.25">
      <c r="A37" t="s">
        <v>55</v>
      </c>
      <c r="B37">
        <v>64.820622444894099</v>
      </c>
      <c r="C37">
        <v>4.4445447367158799</v>
      </c>
      <c r="D37">
        <v>-32.892229330078699</v>
      </c>
      <c r="E37">
        <v>-13.336673840952701</v>
      </c>
      <c r="F37">
        <v>0.39</v>
      </c>
    </row>
    <row r="38" spans="1:6" x14ac:dyDescent="0.25">
      <c r="A38" t="s">
        <v>56</v>
      </c>
      <c r="B38">
        <v>27.556441212201101</v>
      </c>
      <c r="C38">
        <v>24.1285268461451</v>
      </c>
      <c r="D38">
        <v>14.302970959492599</v>
      </c>
      <c r="E38">
        <v>13.328078136986001</v>
      </c>
      <c r="F38">
        <v>0.39</v>
      </c>
    </row>
    <row r="39" spans="1:6" x14ac:dyDescent="0.25">
      <c r="A39" t="s">
        <v>57</v>
      </c>
      <c r="B39">
        <v>80.594119680991</v>
      </c>
      <c r="C39">
        <v>10.3741012681245</v>
      </c>
      <c r="D39">
        <v>-34.1772721366033</v>
      </c>
      <c r="E39">
        <v>6.6041464626721602</v>
      </c>
      <c r="F39">
        <v>0.39</v>
      </c>
    </row>
    <row r="40" spans="1:6" x14ac:dyDescent="0.25">
      <c r="A40" t="s">
        <v>58</v>
      </c>
      <c r="B40">
        <v>64.895569088758293</v>
      </c>
      <c r="C40">
        <v>34.271714681972298</v>
      </c>
      <c r="D40">
        <v>8.2209571947828497</v>
      </c>
      <c r="E40">
        <v>-19.615846640194899</v>
      </c>
      <c r="F40">
        <v>0.39</v>
      </c>
    </row>
    <row r="41" spans="1:6" x14ac:dyDescent="0.25">
      <c r="A41" t="s">
        <v>59</v>
      </c>
      <c r="B41">
        <v>64.895569088758293</v>
      </c>
      <c r="C41">
        <v>34.271714681972298</v>
      </c>
      <c r="D41">
        <v>8.2209571947828497</v>
      </c>
      <c r="E41">
        <v>-19.615846640194899</v>
      </c>
      <c r="F41">
        <v>0.39</v>
      </c>
    </row>
    <row r="42" spans="1:6" x14ac:dyDescent="0.25">
      <c r="A42" t="s">
        <v>60</v>
      </c>
      <c r="B42">
        <v>99.301156941201697</v>
      </c>
      <c r="C42">
        <v>30.359280158666301</v>
      </c>
      <c r="D42">
        <v>-16.661685756527401</v>
      </c>
      <c r="E42">
        <v>-13.007402325539401</v>
      </c>
      <c r="F42">
        <v>0.39</v>
      </c>
    </row>
    <row r="43" spans="1:6" x14ac:dyDescent="0.25">
      <c r="A43" t="s">
        <v>61</v>
      </c>
      <c r="B43">
        <v>27.556441212201101</v>
      </c>
      <c r="C43">
        <v>24.1285268461451</v>
      </c>
      <c r="D43">
        <v>14.302970959492599</v>
      </c>
      <c r="E43">
        <v>13.328078136986001</v>
      </c>
      <c r="F43">
        <v>0.39</v>
      </c>
    </row>
    <row r="44" spans="1:6" x14ac:dyDescent="0.25">
      <c r="A44" t="s">
        <v>62</v>
      </c>
      <c r="B44">
        <v>27.481494568336998</v>
      </c>
      <c r="C44">
        <v>-5.6986430991113002</v>
      </c>
      <c r="D44">
        <v>-26.810215565368999</v>
      </c>
      <c r="E44">
        <v>19.607250936228201</v>
      </c>
      <c r="F44">
        <v>0.39</v>
      </c>
    </row>
    <row r="45" spans="1:6" x14ac:dyDescent="0.25">
      <c r="A45" t="s">
        <v>63</v>
      </c>
      <c r="B45">
        <v>46.263478472411798</v>
      </c>
      <c r="C45">
        <v>44.113705736686903</v>
      </c>
      <c r="D45">
        <v>31.8185573395685</v>
      </c>
      <c r="E45">
        <v>-6.2834706512254996</v>
      </c>
      <c r="F45">
        <v>0.39</v>
      </c>
    </row>
    <row r="46" spans="1:6" x14ac:dyDescent="0.25">
      <c r="A46" t="s">
        <v>64</v>
      </c>
      <c r="B46">
        <v>-22.697590520203299</v>
      </c>
      <c r="C46">
        <v>-7.7157651072138203</v>
      </c>
      <c r="D46">
        <v>-0.64252980753417699</v>
      </c>
      <c r="E46">
        <v>-6.9420136820521297</v>
      </c>
      <c r="F46">
        <v>0.39</v>
      </c>
    </row>
    <row r="47" spans="1:6" x14ac:dyDescent="0.25">
      <c r="A47" t="s">
        <v>65</v>
      </c>
      <c r="B47">
        <v>-22.697590520203299</v>
      </c>
      <c r="C47">
        <v>-7.7157651072138203</v>
      </c>
      <c r="D47">
        <v>-0.64252980753417699</v>
      </c>
      <c r="E47">
        <v>-6.9420136820521297</v>
      </c>
      <c r="F47">
        <v>0.39</v>
      </c>
    </row>
    <row r="48" spans="1:6" x14ac:dyDescent="0.25">
      <c r="A48" t="s">
        <v>66</v>
      </c>
      <c r="B48">
        <v>-22.697590520203299</v>
      </c>
      <c r="C48">
        <v>-7.7157651072138203</v>
      </c>
      <c r="D48">
        <v>-0.64252980753417699</v>
      </c>
      <c r="E48">
        <v>-6.9420136820521297</v>
      </c>
      <c r="F48">
        <v>0.39</v>
      </c>
    </row>
    <row r="49" spans="1:6" x14ac:dyDescent="0.25">
      <c r="A49" t="s">
        <v>67</v>
      </c>
      <c r="B49">
        <v>120.613759607764</v>
      </c>
      <c r="C49">
        <v>-87.540541262806499</v>
      </c>
      <c r="D49">
        <v>37.099302912338104</v>
      </c>
      <c r="E49">
        <v>8.6569295369059507</v>
      </c>
      <c r="F49">
        <v>0.39</v>
      </c>
    </row>
    <row r="50" spans="1:6" x14ac:dyDescent="0.25">
      <c r="A50" t="s">
        <v>68</v>
      </c>
      <c r="B50">
        <v>27.481494568336998</v>
      </c>
      <c r="C50">
        <v>-5.6986430991113002</v>
      </c>
      <c r="D50">
        <v>-26.810215565368999</v>
      </c>
      <c r="E50">
        <v>19.607250936228201</v>
      </c>
      <c r="F50">
        <v>0.39</v>
      </c>
    </row>
    <row r="51" spans="1:6" x14ac:dyDescent="0.25">
      <c r="A51" t="s">
        <v>69</v>
      </c>
      <c r="B51">
        <v>27.556441212201101</v>
      </c>
      <c r="C51">
        <v>24.1285268461451</v>
      </c>
      <c r="D51">
        <v>14.302970959492599</v>
      </c>
      <c r="E51">
        <v>13.328078136986001</v>
      </c>
      <c r="F51">
        <v>0.39</v>
      </c>
    </row>
    <row r="52" spans="1:6" x14ac:dyDescent="0.25">
      <c r="A52" t="s">
        <v>70</v>
      </c>
      <c r="B52">
        <v>46.263478472411798</v>
      </c>
      <c r="C52">
        <v>44.113705736686903</v>
      </c>
      <c r="D52">
        <v>31.8185573395685</v>
      </c>
      <c r="E52">
        <v>-6.2834706512254996</v>
      </c>
      <c r="F52">
        <v>0.39</v>
      </c>
    </row>
    <row r="53" spans="1:6" x14ac:dyDescent="0.25">
      <c r="A53" t="s">
        <v>71</v>
      </c>
      <c r="B53">
        <v>27.556441212201101</v>
      </c>
      <c r="C53">
        <v>24.1285268461451</v>
      </c>
      <c r="D53">
        <v>14.302970959492599</v>
      </c>
      <c r="E53">
        <v>13.328078136986001</v>
      </c>
      <c r="F53">
        <v>0.39</v>
      </c>
    </row>
    <row r="54" spans="1:6" x14ac:dyDescent="0.25">
      <c r="A54" t="s">
        <v>72</v>
      </c>
      <c r="B54">
        <v>8.8494039519904906</v>
      </c>
      <c r="C54">
        <v>4.1433479556033097</v>
      </c>
      <c r="D54">
        <v>-3.2126154205833601</v>
      </c>
      <c r="E54">
        <v>32.939626925197601</v>
      </c>
      <c r="F54">
        <v>0.39</v>
      </c>
    </row>
    <row r="55" spans="1:6" x14ac:dyDescent="0.25">
      <c r="A55" t="s">
        <v>73</v>
      </c>
      <c r="B55">
        <v>27.556441212201101</v>
      </c>
      <c r="C55">
        <v>24.1285268461451</v>
      </c>
      <c r="D55">
        <v>14.302970959492599</v>
      </c>
      <c r="E55">
        <v>13.328078136986001</v>
      </c>
      <c r="F55">
        <v>0.39</v>
      </c>
    </row>
    <row r="56" spans="1:6" x14ac:dyDescent="0.25">
      <c r="A56" t="s">
        <v>74</v>
      </c>
      <c r="B56">
        <v>-22.697590520203299</v>
      </c>
      <c r="C56">
        <v>-7.7157651072138203</v>
      </c>
      <c r="D56">
        <v>-0.64252980753417699</v>
      </c>
      <c r="E56">
        <v>-6.9420136820521297</v>
      </c>
      <c r="F56">
        <v>0.39</v>
      </c>
    </row>
    <row r="57" spans="1:6" x14ac:dyDescent="0.25">
      <c r="A57" t="s">
        <v>75</v>
      </c>
      <c r="B57">
        <v>-22.697590520203299</v>
      </c>
      <c r="C57">
        <v>-7.7157651072138203</v>
      </c>
      <c r="D57">
        <v>-0.64252980753417699</v>
      </c>
      <c r="E57">
        <v>-6.9420136820521297</v>
      </c>
      <c r="F57">
        <v>0.39</v>
      </c>
    </row>
    <row r="58" spans="1:6" x14ac:dyDescent="0.25">
      <c r="A58" t="s">
        <v>76</v>
      </c>
      <c r="B58">
        <v>27.556441212201101</v>
      </c>
      <c r="C58">
        <v>24.1285268461451</v>
      </c>
      <c r="D58">
        <v>14.302970959492599</v>
      </c>
      <c r="E58">
        <v>13.328078136986001</v>
      </c>
      <c r="F58">
        <v>0.39</v>
      </c>
    </row>
    <row r="59" spans="1:6" x14ac:dyDescent="0.25">
      <c r="A59" t="s">
        <v>77</v>
      </c>
      <c r="B59">
        <v>-22.697590520203299</v>
      </c>
      <c r="C59">
        <v>-7.7157651072138203</v>
      </c>
      <c r="D59">
        <v>-0.64252980753417699</v>
      </c>
      <c r="E59">
        <v>-6.9420136820521297</v>
      </c>
      <c r="F59">
        <v>0.39</v>
      </c>
    </row>
    <row r="60" spans="1:6" x14ac:dyDescent="0.25">
      <c r="A60" t="s">
        <v>78</v>
      </c>
      <c r="B60">
        <v>43.329938448298002</v>
      </c>
      <c r="C60">
        <v>30.0580833775537</v>
      </c>
      <c r="D60">
        <v>13.017928152968</v>
      </c>
      <c r="E60">
        <v>33.268898440610897</v>
      </c>
      <c r="F60">
        <v>0.39</v>
      </c>
    </row>
    <row r="61" spans="1:6" x14ac:dyDescent="0.25">
      <c r="A61" t="s">
        <v>80</v>
      </c>
      <c r="B61">
        <v>43.329938448298002</v>
      </c>
      <c r="C61">
        <v>30.0580833775537</v>
      </c>
      <c r="D61">
        <v>13.017928152968</v>
      </c>
      <c r="E61">
        <v>33.268898440610897</v>
      </c>
      <c r="F61">
        <v>0.39</v>
      </c>
    </row>
    <row r="62" spans="1:6" x14ac:dyDescent="0.25">
      <c r="A62" t="s">
        <v>82</v>
      </c>
      <c r="B62">
        <v>-22.697590520203299</v>
      </c>
      <c r="C62">
        <v>-7.7157651072138203</v>
      </c>
      <c r="D62">
        <v>-0.64252980753417699</v>
      </c>
      <c r="E62">
        <v>-6.9420136820521297</v>
      </c>
      <c r="F62">
        <v>0.39</v>
      </c>
    </row>
    <row r="63" spans="1:6" x14ac:dyDescent="0.25">
      <c r="A63" t="s">
        <v>83</v>
      </c>
      <c r="B63">
        <v>62.036975708508699</v>
      </c>
      <c r="C63">
        <v>50.043262268095503</v>
      </c>
      <c r="D63">
        <v>30.533514533043899</v>
      </c>
      <c r="E63">
        <v>13.6573496523994</v>
      </c>
      <c r="F63">
        <v>0.39</v>
      </c>
    </row>
    <row r="64" spans="1:6" x14ac:dyDescent="0.25">
      <c r="A64" t="s">
        <v>84</v>
      </c>
      <c r="B64">
        <v>-6.92409328410639</v>
      </c>
      <c r="C64">
        <v>-1.7862085758052599</v>
      </c>
      <c r="D64">
        <v>-1.9275726140587699</v>
      </c>
      <c r="E64">
        <v>12.998806621572699</v>
      </c>
      <c r="F64">
        <v>0.39</v>
      </c>
    </row>
    <row r="65" spans="1:6" x14ac:dyDescent="0.25">
      <c r="A65" t="s">
        <v>85</v>
      </c>
      <c r="B65">
        <v>46.263478472411798</v>
      </c>
      <c r="C65">
        <v>44.113705736686903</v>
      </c>
      <c r="D65">
        <v>31.8185573395685</v>
      </c>
      <c r="E65">
        <v>-6.2834706512254996</v>
      </c>
      <c r="F65">
        <v>0.39</v>
      </c>
    </row>
    <row r="66" spans="1:6" x14ac:dyDescent="0.25">
      <c r="A66" t="s">
        <v>86</v>
      </c>
      <c r="B66">
        <v>-22.697590520203299</v>
      </c>
      <c r="C66">
        <v>-7.7157651072138203</v>
      </c>
      <c r="D66">
        <v>-0.64252980753417699</v>
      </c>
      <c r="E66">
        <v>-6.9420136820521297</v>
      </c>
      <c r="F66">
        <v>0.39</v>
      </c>
    </row>
    <row r="67" spans="1:6" x14ac:dyDescent="0.25">
      <c r="A67" t="s">
        <v>87</v>
      </c>
      <c r="B67">
        <v>-22.697590520203299</v>
      </c>
      <c r="C67">
        <v>-7.7157651072138203</v>
      </c>
      <c r="D67">
        <v>-0.64252980753417699</v>
      </c>
      <c r="E67">
        <v>-6.9420136820521297</v>
      </c>
      <c r="F67">
        <v>0.39</v>
      </c>
    </row>
    <row r="68" spans="1:6" x14ac:dyDescent="0.25">
      <c r="A68" t="s">
        <v>88</v>
      </c>
      <c r="B68">
        <v>-6.92409328410639</v>
      </c>
      <c r="C68">
        <v>-1.7862085758052599</v>
      </c>
      <c r="D68">
        <v>-1.9275726140587699</v>
      </c>
      <c r="E68">
        <v>12.998806621572699</v>
      </c>
      <c r="F68">
        <v>0.39</v>
      </c>
    </row>
    <row r="69" spans="1:6" x14ac:dyDescent="0.25">
      <c r="A69" t="s">
        <v>89</v>
      </c>
      <c r="B69">
        <v>80.669066324855194</v>
      </c>
      <c r="C69">
        <v>40.201271213380899</v>
      </c>
      <c r="D69">
        <v>6.9359143882582597</v>
      </c>
      <c r="E69">
        <v>0.32497366342998402</v>
      </c>
      <c r="F69">
        <v>0.39</v>
      </c>
    </row>
    <row r="70" spans="1:6" x14ac:dyDescent="0.25">
      <c r="A70" t="s">
        <v>90</v>
      </c>
      <c r="B70">
        <v>27.556441212201101</v>
      </c>
      <c r="C70">
        <v>24.1285268461451</v>
      </c>
      <c r="D70">
        <v>14.302970959492599</v>
      </c>
      <c r="E70">
        <v>13.328078136986001</v>
      </c>
      <c r="F70">
        <v>0.39</v>
      </c>
    </row>
    <row r="71" spans="1:6" x14ac:dyDescent="0.25">
      <c r="A71" t="s">
        <v>92</v>
      </c>
      <c r="B71">
        <v>27.556441212201101</v>
      </c>
      <c r="C71">
        <v>24.1285268461451</v>
      </c>
      <c r="D71">
        <v>14.302970959492599</v>
      </c>
      <c r="E71">
        <v>13.328078136986001</v>
      </c>
      <c r="F71">
        <v>0.39</v>
      </c>
    </row>
    <row r="72" spans="1:6" x14ac:dyDescent="0.25">
      <c r="A72" t="s">
        <v>93</v>
      </c>
      <c r="B72">
        <v>62.036975708508699</v>
      </c>
      <c r="C72">
        <v>50.043262268095503</v>
      </c>
      <c r="D72">
        <v>30.533514533043899</v>
      </c>
      <c r="E72">
        <v>13.6573496523994</v>
      </c>
      <c r="F72">
        <v>0.39</v>
      </c>
    </row>
    <row r="73" spans="1:6" x14ac:dyDescent="0.25">
      <c r="A73" t="s">
        <v>95</v>
      </c>
      <c r="B73">
        <v>80.669066324855194</v>
      </c>
      <c r="C73">
        <v>40.201271213380899</v>
      </c>
      <c r="D73">
        <v>6.9359143882582597</v>
      </c>
      <c r="E73">
        <v>0.32497366342998402</v>
      </c>
      <c r="F73">
        <v>0.39</v>
      </c>
    </row>
    <row r="74" spans="1:6" x14ac:dyDescent="0.25">
      <c r="A74" t="s">
        <v>96</v>
      </c>
      <c r="B74">
        <v>61.962029064644497</v>
      </c>
      <c r="C74">
        <v>20.216092322839099</v>
      </c>
      <c r="D74">
        <v>-10.579671991817699</v>
      </c>
      <c r="E74">
        <v>19.936522451641501</v>
      </c>
      <c r="F74">
        <v>0.39</v>
      </c>
    </row>
    <row r="75" spans="1:6" x14ac:dyDescent="0.25">
      <c r="A75" t="s">
        <v>97</v>
      </c>
      <c r="B75">
        <v>-6.92409328410639</v>
      </c>
      <c r="C75">
        <v>-1.7862085758052599</v>
      </c>
      <c r="D75">
        <v>-1.9275726140587699</v>
      </c>
      <c r="E75">
        <v>12.998806621572699</v>
      </c>
      <c r="F75">
        <v>0.39</v>
      </c>
    </row>
    <row r="76" spans="1:6" x14ac:dyDescent="0.25">
      <c r="A76" t="s">
        <v>100</v>
      </c>
      <c r="B76">
        <v>-22.697590520203299</v>
      </c>
      <c r="C76">
        <v>-7.7157651072138203</v>
      </c>
      <c r="D76">
        <v>-0.64252980753417699</v>
      </c>
      <c r="E76">
        <v>-6.9420136820521297</v>
      </c>
      <c r="F76">
        <v>0.39</v>
      </c>
    </row>
    <row r="77" spans="1:6" x14ac:dyDescent="0.25">
      <c r="A77" t="s">
        <v>101</v>
      </c>
      <c r="B77">
        <v>-22.697590520203299</v>
      </c>
      <c r="C77">
        <v>-7.7157651072138203</v>
      </c>
      <c r="D77">
        <v>-0.64252980753417699</v>
      </c>
      <c r="E77">
        <v>-6.9420136820521297</v>
      </c>
      <c r="F77">
        <v>0.39</v>
      </c>
    </row>
    <row r="78" spans="1:6" x14ac:dyDescent="0.25">
      <c r="A78" t="s">
        <v>102</v>
      </c>
      <c r="B78">
        <v>67.501134495110307</v>
      </c>
      <c r="C78">
        <v>-103.613285630042</v>
      </c>
      <c r="D78">
        <v>44.466359483572397</v>
      </c>
      <c r="E78">
        <v>21.660034010461999</v>
      </c>
      <c r="F78">
        <v>0.39</v>
      </c>
    </row>
    <row r="79" spans="1:6" x14ac:dyDescent="0.25">
      <c r="A79" t="s">
        <v>103</v>
      </c>
      <c r="B79">
        <v>46.113585184683501</v>
      </c>
      <c r="C79">
        <v>-15.5406341538259</v>
      </c>
      <c r="D79">
        <v>-50.407815710154601</v>
      </c>
      <c r="E79">
        <v>6.2748749472588399</v>
      </c>
      <c r="F79">
        <v>0.39</v>
      </c>
    </row>
    <row r="80" spans="1:6" x14ac:dyDescent="0.25">
      <c r="A80" t="s">
        <v>104</v>
      </c>
      <c r="B80">
        <v>-22.697590520203299</v>
      </c>
      <c r="C80">
        <v>-7.7157651072138203</v>
      </c>
      <c r="D80">
        <v>-0.64252980753417699</v>
      </c>
      <c r="E80">
        <v>-6.9420136820521297</v>
      </c>
      <c r="F80">
        <v>0.39</v>
      </c>
    </row>
    <row r="81" spans="1:6" x14ac:dyDescent="0.25">
      <c r="A81" t="s">
        <v>105</v>
      </c>
      <c r="B81">
        <v>-22.697590520203299</v>
      </c>
      <c r="C81">
        <v>-7.7157651072138203</v>
      </c>
      <c r="D81">
        <v>-0.64252980753417699</v>
      </c>
      <c r="E81">
        <v>-6.9420136820521297</v>
      </c>
      <c r="F81">
        <v>0.39</v>
      </c>
    </row>
    <row r="82" spans="1:6" x14ac:dyDescent="0.25">
      <c r="A82" t="s">
        <v>106</v>
      </c>
      <c r="B82">
        <v>-22.697590520203299</v>
      </c>
      <c r="C82">
        <v>-7.7157651072138203</v>
      </c>
      <c r="D82">
        <v>-0.64252980753417699</v>
      </c>
      <c r="E82">
        <v>-6.9420136820521297</v>
      </c>
      <c r="F82">
        <v>0.39</v>
      </c>
    </row>
    <row r="83" spans="1:6" x14ac:dyDescent="0.25">
      <c r="A83" t="s">
        <v>107</v>
      </c>
      <c r="B83">
        <v>-22.697590520203299</v>
      </c>
      <c r="C83">
        <v>-7.7157651072138203</v>
      </c>
      <c r="D83">
        <v>-0.64252980753417699</v>
      </c>
      <c r="E83">
        <v>-6.9420136820521297</v>
      </c>
      <c r="F83">
        <v>0.39</v>
      </c>
    </row>
    <row r="84" spans="1:6" x14ac:dyDescent="0.25">
      <c r="A84" t="s">
        <v>108</v>
      </c>
      <c r="B84">
        <v>-22.697590520203299</v>
      </c>
      <c r="C84">
        <v>-7.7157651072138203</v>
      </c>
      <c r="D84">
        <v>-0.64252980753417699</v>
      </c>
      <c r="E84">
        <v>-6.9420136820521297</v>
      </c>
      <c r="F84">
        <v>0.39</v>
      </c>
    </row>
    <row r="85" spans="1:6" x14ac:dyDescent="0.25">
      <c r="A85" t="s">
        <v>110</v>
      </c>
      <c r="B85">
        <v>64.895569088758293</v>
      </c>
      <c r="C85">
        <v>34.271714681972298</v>
      </c>
      <c r="D85">
        <v>8.2209571947828497</v>
      </c>
      <c r="E85">
        <v>-19.615846640194899</v>
      </c>
      <c r="F85">
        <v>0.39</v>
      </c>
    </row>
    <row r="86" spans="1:6" x14ac:dyDescent="0.25">
      <c r="A86" t="s">
        <v>112</v>
      </c>
      <c r="B86">
        <v>46.263478472411798</v>
      </c>
      <c r="C86">
        <v>44.113705736686903</v>
      </c>
      <c r="D86">
        <v>31.8185573395685</v>
      </c>
      <c r="E86">
        <v>-6.2834706512254996</v>
      </c>
      <c r="F86">
        <v>0.39</v>
      </c>
    </row>
    <row r="87" spans="1:6" x14ac:dyDescent="0.25">
      <c r="A87" t="s">
        <v>113</v>
      </c>
      <c r="B87">
        <v>46.188531828547603</v>
      </c>
      <c r="C87">
        <v>14.2865357914305</v>
      </c>
      <c r="D87">
        <v>-9.2946291852930703</v>
      </c>
      <c r="E87">
        <v>-4.2978519833282601E-3</v>
      </c>
      <c r="F87">
        <v>0.39</v>
      </c>
    </row>
    <row r="88" spans="1:6" x14ac:dyDescent="0.25">
      <c r="A88" t="s">
        <v>116</v>
      </c>
      <c r="B88">
        <v>43.329938448298002</v>
      </c>
      <c r="C88">
        <v>30.0580833775537</v>
      </c>
      <c r="D88">
        <v>13.017928152968</v>
      </c>
      <c r="E88">
        <v>33.268898440610897</v>
      </c>
      <c r="F88">
        <v>0.39</v>
      </c>
    </row>
    <row r="89" spans="1:6" x14ac:dyDescent="0.25">
      <c r="A89" t="s">
        <v>117</v>
      </c>
      <c r="B89">
        <v>46.188531828547603</v>
      </c>
      <c r="C89">
        <v>14.2865357914305</v>
      </c>
      <c r="D89">
        <v>-9.2946291852930703</v>
      </c>
      <c r="E89">
        <v>-4.2978519833282601E-3</v>
      </c>
      <c r="F89">
        <v>0.39</v>
      </c>
    </row>
    <row r="90" spans="1:6" x14ac:dyDescent="0.25">
      <c r="A90" t="s">
        <v>118</v>
      </c>
      <c r="B90">
        <v>104.840262371667</v>
      </c>
      <c r="C90">
        <v>-93.470097794215107</v>
      </c>
      <c r="D90">
        <v>38.384345718862697</v>
      </c>
      <c r="E90">
        <v>-11.283890766718899</v>
      </c>
      <c r="F90">
        <v>0.39</v>
      </c>
    </row>
    <row r="91" spans="1:6" x14ac:dyDescent="0.25">
      <c r="A91" t="s">
        <v>120</v>
      </c>
      <c r="B91">
        <v>46.188531828547603</v>
      </c>
      <c r="C91">
        <v>14.2865357914305</v>
      </c>
      <c r="D91">
        <v>-9.2946291852930703</v>
      </c>
      <c r="E91">
        <v>-4.2978519833282601E-3</v>
      </c>
      <c r="F91">
        <v>0.39</v>
      </c>
    </row>
    <row r="92" spans="1:6" x14ac:dyDescent="0.25">
      <c r="A92" t="s">
        <v>121</v>
      </c>
      <c r="B92">
        <v>-22.697590520203299</v>
      </c>
      <c r="C92">
        <v>-7.7157651072138203</v>
      </c>
      <c r="D92">
        <v>-0.64252980753417699</v>
      </c>
      <c r="E92">
        <v>-6.9420136820521297</v>
      </c>
      <c r="F92">
        <v>0.39</v>
      </c>
    </row>
    <row r="93" spans="1:6" x14ac:dyDescent="0.25">
      <c r="A93" t="s">
        <v>122</v>
      </c>
      <c r="B93">
        <v>27.556441212201101</v>
      </c>
      <c r="C93">
        <v>24.1285268461451</v>
      </c>
      <c r="D93">
        <v>14.302970959492599</v>
      </c>
      <c r="E93">
        <v>13.328078136986001</v>
      </c>
      <c r="F93">
        <v>0.39</v>
      </c>
    </row>
    <row r="94" spans="1:6" x14ac:dyDescent="0.25">
      <c r="A94" t="s">
        <v>123</v>
      </c>
      <c r="B94">
        <v>64.895569088758293</v>
      </c>
      <c r="C94">
        <v>34.271714681972298</v>
      </c>
      <c r="D94">
        <v>8.2209571947828497</v>
      </c>
      <c r="E94">
        <v>-19.615846640194899</v>
      </c>
      <c r="F94">
        <v>0.39</v>
      </c>
    </row>
    <row r="95" spans="1:6" x14ac:dyDescent="0.25">
      <c r="A95" t="s">
        <v>124</v>
      </c>
      <c r="B95">
        <v>-22.697590520203299</v>
      </c>
      <c r="C95">
        <v>-7.7157651072138203</v>
      </c>
      <c r="D95">
        <v>-0.64252980753417699</v>
      </c>
      <c r="E95">
        <v>-6.9420136820521297</v>
      </c>
      <c r="F95">
        <v>0.39</v>
      </c>
    </row>
    <row r="96" spans="1:6" x14ac:dyDescent="0.25">
      <c r="A96" t="s">
        <v>125</v>
      </c>
      <c r="B96">
        <v>-22.697590520203299</v>
      </c>
      <c r="C96">
        <v>-7.7157651072138203</v>
      </c>
      <c r="D96">
        <v>-0.64252980753417699</v>
      </c>
      <c r="E96">
        <v>-6.9420136820521297</v>
      </c>
      <c r="F96">
        <v>0.39</v>
      </c>
    </row>
    <row r="97" spans="1:6" x14ac:dyDescent="0.25">
      <c r="A97" t="s">
        <v>126</v>
      </c>
      <c r="B97">
        <v>46.188531828547603</v>
      </c>
      <c r="C97">
        <v>14.2865357914305</v>
      </c>
      <c r="D97">
        <v>-9.2946291852930703</v>
      </c>
      <c r="E97">
        <v>-4.2978519833282601E-3</v>
      </c>
      <c r="F97">
        <v>0.39</v>
      </c>
    </row>
    <row r="98" spans="1:6" x14ac:dyDescent="0.25">
      <c r="A98" t="s">
        <v>127</v>
      </c>
      <c r="B98">
        <v>24.6229011880874</v>
      </c>
      <c r="C98">
        <v>10.0729044870119</v>
      </c>
      <c r="D98">
        <v>-4.4976582271079604</v>
      </c>
      <c r="E98">
        <v>52.880447228822398</v>
      </c>
      <c r="F98">
        <v>0.39</v>
      </c>
    </row>
    <row r="99" spans="1:6" x14ac:dyDescent="0.25">
      <c r="A99" t="s">
        <v>128</v>
      </c>
      <c r="B99">
        <v>43.329938448298002</v>
      </c>
      <c r="C99">
        <v>30.0580833775537</v>
      </c>
      <c r="D99">
        <v>13.017928152968</v>
      </c>
      <c r="E99">
        <v>33.268898440610897</v>
      </c>
      <c r="F99">
        <v>0.3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8"/>
  <sheetViews>
    <sheetView workbookViewId="0">
      <selection activeCell="A2" sqref="A2:A5"/>
    </sheetView>
  </sheetViews>
  <sheetFormatPr defaultRowHeight="14.3" x14ac:dyDescent="0.25"/>
  <sheetData>
    <row r="1" spans="1:5" x14ac:dyDescent="0.25">
      <c r="A1" t="s">
        <v>137</v>
      </c>
      <c r="B1" t="s">
        <v>142</v>
      </c>
      <c r="C1" t="s">
        <v>141</v>
      </c>
      <c r="D1" t="s">
        <v>140</v>
      </c>
      <c r="E1" t="s">
        <v>139</v>
      </c>
    </row>
    <row r="2" spans="1:5" x14ac:dyDescent="0.25">
      <c r="A2" t="s">
        <v>146</v>
      </c>
      <c r="B2">
        <v>0.84268940481799204</v>
      </c>
      <c r="C2">
        <v>0.23352728598000999</v>
      </c>
      <c r="D2">
        <v>-3.77037762520031E-2</v>
      </c>
      <c r="E2">
        <v>0.48365069933439397</v>
      </c>
    </row>
    <row r="3" spans="1:5" x14ac:dyDescent="0.25">
      <c r="A3" t="s">
        <v>145</v>
      </c>
      <c r="B3">
        <v>0.68823589416351905</v>
      </c>
      <c r="C3">
        <v>0.54202114140100099</v>
      </c>
      <c r="D3">
        <v>0.35390337468268201</v>
      </c>
      <c r="E3">
        <v>-0.32756196001292198</v>
      </c>
    </row>
    <row r="4" spans="1:5" x14ac:dyDescent="0.25">
      <c r="A4" t="s">
        <v>144</v>
      </c>
      <c r="B4">
        <v>0.75788701812023795</v>
      </c>
      <c r="C4">
        <v>-0.295122094852033</v>
      </c>
      <c r="D4">
        <v>-0.52715512532408004</v>
      </c>
      <c r="E4">
        <v>-0.24620660173828399</v>
      </c>
    </row>
    <row r="5" spans="1:5" x14ac:dyDescent="0.25">
      <c r="A5" t="s">
        <v>143</v>
      </c>
      <c r="B5">
        <v>0.43809003590328199</v>
      </c>
      <c r="C5">
        <v>-0.79015759711668498</v>
      </c>
      <c r="D5">
        <v>0.42851372521762099</v>
      </c>
      <c r="E5">
        <v>1.02019341875086E-2</v>
      </c>
    </row>
    <row r="6" spans="1:5" x14ac:dyDescent="0.25">
      <c r="A6" t="s">
        <v>154</v>
      </c>
      <c r="B6">
        <f>SUMSQ(B2:B5)</f>
        <v>1.9501096908004851</v>
      </c>
      <c r="C6">
        <f>SUMSQ(C2:C5)</f>
        <v>1.059767990173899</v>
      </c>
      <c r="D6">
        <f>SUMSQ(D2:D5)</f>
        <v>0.5881857122107812</v>
      </c>
      <c r="E6">
        <f t="shared" ref="E6" si="0">SUMSQ(E2:E5)</f>
        <v>0.40193660681483573</v>
      </c>
    </row>
    <row r="7" spans="1:5" x14ac:dyDescent="0.25">
      <c r="A7" t="s">
        <v>155</v>
      </c>
      <c r="B7">
        <f>B6/4*100</f>
        <v>48.752742270012128</v>
      </c>
      <c r="C7">
        <f t="shared" ref="C7:E7" si="1">C6/4*100</f>
        <v>26.494199754347473</v>
      </c>
      <c r="D7">
        <f t="shared" si="1"/>
        <v>14.704642805269529</v>
      </c>
      <c r="E7">
        <f t="shared" si="1"/>
        <v>10.048415170370893</v>
      </c>
    </row>
    <row r="8" spans="1:5" x14ac:dyDescent="0.25">
      <c r="A8" t="s">
        <v>156</v>
      </c>
      <c r="B8">
        <f>B7</f>
        <v>48.752742270012128</v>
      </c>
      <c r="C8">
        <f>B8+C7</f>
        <v>75.246942024359598</v>
      </c>
      <c r="D8">
        <f t="shared" ref="D8:E8" si="2">C8+D7</f>
        <v>89.951584829629127</v>
      </c>
      <c r="E8">
        <f t="shared" si="2"/>
        <v>100.0000000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99"/>
  <sheetViews>
    <sheetView workbookViewId="0"/>
  </sheetViews>
  <sheetFormatPr defaultRowHeight="14.3" x14ac:dyDescent="0.25"/>
  <sheetData>
    <row r="1" spans="1: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5">
      <c r="A2" t="s">
        <v>6</v>
      </c>
      <c r="B2">
        <v>-22.100473123483901</v>
      </c>
      <c r="C2">
        <v>-7.7945911470590001</v>
      </c>
      <c r="D2">
        <v>-1.0726029776416699</v>
      </c>
      <c r="E2">
        <v>-6.6270771958112196</v>
      </c>
      <c r="F2">
        <v>0.4</v>
      </c>
    </row>
    <row r="3" spans="1:6" x14ac:dyDescent="0.25">
      <c r="A3" t="s">
        <v>7</v>
      </c>
      <c r="B3">
        <v>28.632129109736699</v>
      </c>
      <c r="C3">
        <v>24.2945259352778</v>
      </c>
      <c r="D3">
        <v>14.037545606270101</v>
      </c>
      <c r="E3">
        <v>13.690919692732299</v>
      </c>
      <c r="F3">
        <v>0.4</v>
      </c>
    </row>
    <row r="4" spans="1:6" x14ac:dyDescent="0.25">
      <c r="A4" t="s">
        <v>8</v>
      </c>
      <c r="B4">
        <v>12.7133712256732</v>
      </c>
      <c r="C4">
        <v>18.277868586211799</v>
      </c>
      <c r="D4">
        <v>15.230184340845399</v>
      </c>
      <c r="E4">
        <v>-6.4250701330848301</v>
      </c>
      <c r="F4">
        <v>0.4</v>
      </c>
    </row>
    <row r="5" spans="1:6" x14ac:dyDescent="0.25">
      <c r="A5" t="s">
        <v>9</v>
      </c>
      <c r="B5">
        <v>28.632129109736699</v>
      </c>
      <c r="C5">
        <v>24.2945259352778</v>
      </c>
      <c r="D5">
        <v>14.037545606270101</v>
      </c>
      <c r="E5">
        <v>13.690919692732299</v>
      </c>
      <c r="F5">
        <v>0.4</v>
      </c>
    </row>
    <row r="6" spans="1:6" x14ac:dyDescent="0.25">
      <c r="A6" t="s">
        <v>13</v>
      </c>
      <c r="B6">
        <v>66.170885184346901</v>
      </c>
      <c r="C6">
        <v>34.407168613489198</v>
      </c>
      <c r="D6">
        <v>7.7854256731850802</v>
      </c>
      <c r="E6">
        <v>-19.410667715101699</v>
      </c>
      <c r="F6">
        <v>0.4</v>
      </c>
    </row>
    <row r="7" spans="1:6" x14ac:dyDescent="0.25">
      <c r="A7" t="s">
        <v>14</v>
      </c>
      <c r="B7">
        <v>-22.100473123483901</v>
      </c>
      <c r="C7">
        <v>-7.7945911470590001</v>
      </c>
      <c r="D7">
        <v>-1.0726029776416699</v>
      </c>
      <c r="E7">
        <v>-6.6270771958112196</v>
      </c>
      <c r="F7">
        <v>0.4</v>
      </c>
    </row>
    <row r="8" spans="1:6" x14ac:dyDescent="0.25">
      <c r="A8" t="s">
        <v>23</v>
      </c>
      <c r="B8">
        <v>-22.100473123483901</v>
      </c>
      <c r="C8">
        <v>-7.7945911470590001</v>
      </c>
      <c r="D8">
        <v>-1.0726029776416699</v>
      </c>
      <c r="E8">
        <v>-6.6270771958112196</v>
      </c>
      <c r="F8">
        <v>0.4</v>
      </c>
    </row>
    <row r="9" spans="1:6" x14ac:dyDescent="0.25">
      <c r="A9" t="s">
        <v>25</v>
      </c>
      <c r="B9">
        <v>-22.100473123483901</v>
      </c>
      <c r="C9">
        <v>-7.7945911470590001</v>
      </c>
      <c r="D9">
        <v>-1.0726029776416699</v>
      </c>
      <c r="E9">
        <v>-6.6270771958112196</v>
      </c>
      <c r="F9">
        <v>0.4</v>
      </c>
    </row>
    <row r="10" spans="1:6" x14ac:dyDescent="0.25">
      <c r="A10" t="s">
        <v>26</v>
      </c>
      <c r="B10">
        <v>-6.1817152394203596</v>
      </c>
      <c r="C10">
        <v>-1.7779337979929399</v>
      </c>
      <c r="D10">
        <v>-2.2652417122169202</v>
      </c>
      <c r="E10">
        <v>13.488912630005901</v>
      </c>
      <c r="F10">
        <v>0.4</v>
      </c>
    </row>
    <row r="11" spans="1:6" x14ac:dyDescent="0.25">
      <c r="A11" t="s">
        <v>27</v>
      </c>
      <c r="B11">
        <v>65.919468328770094</v>
      </c>
      <c r="C11">
        <v>4.4082065232912404</v>
      </c>
      <c r="D11">
        <v>-33.457546366024602</v>
      </c>
      <c r="E11">
        <v>-12.6842895967541</v>
      </c>
      <c r="F11">
        <v>0.4</v>
      </c>
    </row>
    <row r="12" spans="1:6" x14ac:dyDescent="0.25">
      <c r="A12" t="s">
        <v>28</v>
      </c>
      <c r="B12">
        <v>47.275798719253402</v>
      </c>
      <c r="C12">
        <v>14.351366229284499</v>
      </c>
      <c r="D12">
        <v>-9.7100003798772399</v>
      </c>
      <c r="E12">
        <v>0.50331504798909998</v>
      </c>
      <c r="F12">
        <v>0.4</v>
      </c>
    </row>
    <row r="13" spans="1:6" x14ac:dyDescent="0.25">
      <c r="A13" t="s">
        <v>29</v>
      </c>
      <c r="B13">
        <v>-22.100473123483901</v>
      </c>
      <c r="C13">
        <v>-7.7945911470590001</v>
      </c>
      <c r="D13">
        <v>-1.0726029776416699</v>
      </c>
      <c r="E13">
        <v>-6.6270771958112196</v>
      </c>
      <c r="F13">
        <v>0.4</v>
      </c>
    </row>
    <row r="14" spans="1:6" x14ac:dyDescent="0.25">
      <c r="A14" t="s">
        <v>30</v>
      </c>
      <c r="B14">
        <v>-22.100473123483901</v>
      </c>
      <c r="C14">
        <v>-7.7945911470590001</v>
      </c>
      <c r="D14">
        <v>-1.0726029776416699</v>
      </c>
      <c r="E14">
        <v>-6.6270771958112196</v>
      </c>
      <c r="F14">
        <v>0.4</v>
      </c>
    </row>
    <row r="15" spans="1:6" x14ac:dyDescent="0.25">
      <c r="A15" t="s">
        <v>31</v>
      </c>
      <c r="B15">
        <v>81.838226212833604</v>
      </c>
      <c r="C15">
        <v>10.424863872357299</v>
      </c>
      <c r="D15">
        <v>-34.650185100599899</v>
      </c>
      <c r="E15">
        <v>7.4317002290630301</v>
      </c>
      <c r="F15">
        <v>0.4</v>
      </c>
    </row>
    <row r="16" spans="1:6" x14ac:dyDescent="0.25">
      <c r="A16" t="s">
        <v>32</v>
      </c>
      <c r="B16">
        <v>81.838226212833604</v>
      </c>
      <c r="C16">
        <v>10.424863872357299</v>
      </c>
      <c r="D16">
        <v>-34.650185100599899</v>
      </c>
      <c r="E16">
        <v>7.4317002290630301</v>
      </c>
      <c r="F16">
        <v>0.4</v>
      </c>
    </row>
    <row r="17" spans="1:6" x14ac:dyDescent="0.25">
      <c r="A17" t="s">
        <v>34</v>
      </c>
      <c r="B17">
        <v>-22.100473123483901</v>
      </c>
      <c r="C17">
        <v>-7.7945911470590001</v>
      </c>
      <c r="D17">
        <v>-1.0726029776416699</v>
      </c>
      <c r="E17">
        <v>-6.6270771958112196</v>
      </c>
      <c r="F17">
        <v>0.4</v>
      </c>
    </row>
    <row r="18" spans="1:6" x14ac:dyDescent="0.25">
      <c r="A18" t="s">
        <v>35</v>
      </c>
      <c r="B18">
        <v>25.655800528706699</v>
      </c>
      <c r="C18">
        <v>10.255380900139199</v>
      </c>
      <c r="D18">
        <v>-4.6505191813674296</v>
      </c>
      <c r="E18">
        <v>53.720892281640197</v>
      </c>
      <c r="F18">
        <v>0.4</v>
      </c>
    </row>
    <row r="19" spans="1:6" x14ac:dyDescent="0.25">
      <c r="A19" t="s">
        <v>36</v>
      </c>
      <c r="B19">
        <v>-22.100473123483901</v>
      </c>
      <c r="C19">
        <v>-7.7945911470590001</v>
      </c>
      <c r="D19">
        <v>-1.0726029776416699</v>
      </c>
      <c r="E19">
        <v>-6.6270771958112196</v>
      </c>
      <c r="F19">
        <v>0.4</v>
      </c>
    </row>
    <row r="20" spans="1:6" x14ac:dyDescent="0.25">
      <c r="A20" t="s">
        <v>37</v>
      </c>
      <c r="B20">
        <v>-6.1817152394203596</v>
      </c>
      <c r="C20">
        <v>-1.7779337979929399</v>
      </c>
      <c r="D20">
        <v>-2.2652417122169202</v>
      </c>
      <c r="E20">
        <v>13.488912630005901</v>
      </c>
      <c r="F20">
        <v>0.4</v>
      </c>
    </row>
    <row r="21" spans="1:6" x14ac:dyDescent="0.25">
      <c r="A21" t="s">
        <v>38</v>
      </c>
      <c r="B21">
        <v>-22.100473123483901</v>
      </c>
      <c r="C21">
        <v>-7.7945911470590001</v>
      </c>
      <c r="D21">
        <v>-1.0726029776416699</v>
      </c>
      <c r="E21">
        <v>-6.6270771958112196</v>
      </c>
      <c r="F21">
        <v>0.4</v>
      </c>
    </row>
    <row r="22" spans="1:6" x14ac:dyDescent="0.25">
      <c r="A22" t="s">
        <v>39</v>
      </c>
      <c r="B22">
        <v>-22.100473123483901</v>
      </c>
      <c r="C22">
        <v>-7.7945911470590001</v>
      </c>
      <c r="D22">
        <v>-1.0726029776416699</v>
      </c>
      <c r="E22">
        <v>-6.6270771958112196</v>
      </c>
      <c r="F22">
        <v>0.4</v>
      </c>
    </row>
    <row r="23" spans="1:6" x14ac:dyDescent="0.25">
      <c r="A23" t="s">
        <v>41</v>
      </c>
      <c r="B23">
        <v>25.655800528706699</v>
      </c>
      <c r="C23">
        <v>10.255380900139199</v>
      </c>
      <c r="D23">
        <v>-4.6505191813674296</v>
      </c>
      <c r="E23">
        <v>53.720892281640197</v>
      </c>
      <c r="F23">
        <v>0.4</v>
      </c>
    </row>
    <row r="24" spans="1:6" x14ac:dyDescent="0.25">
      <c r="A24" t="s">
        <v>42</v>
      </c>
      <c r="B24">
        <v>-22.100473123483901</v>
      </c>
      <c r="C24">
        <v>-7.7945911470590001</v>
      </c>
      <c r="D24">
        <v>-1.0726029776416699</v>
      </c>
      <c r="E24">
        <v>-6.6270771958112196</v>
      </c>
      <c r="F24">
        <v>0.4</v>
      </c>
    </row>
    <row r="25" spans="1:6" x14ac:dyDescent="0.25">
      <c r="A25" t="s">
        <v>43</v>
      </c>
      <c r="B25">
        <v>81.838226212833604</v>
      </c>
      <c r="C25">
        <v>10.424863872357299</v>
      </c>
      <c r="D25">
        <v>-34.650185100599899</v>
      </c>
      <c r="E25">
        <v>7.4317002290630301</v>
      </c>
      <c r="F25">
        <v>0.4</v>
      </c>
    </row>
    <row r="26" spans="1:6" x14ac:dyDescent="0.25">
      <c r="A26" t="s">
        <v>44</v>
      </c>
      <c r="B26">
        <v>63.194556603316897</v>
      </c>
      <c r="C26">
        <v>20.368023578350599</v>
      </c>
      <c r="D26">
        <v>-10.9026391144525</v>
      </c>
      <c r="E26">
        <v>20.6193048738063</v>
      </c>
      <c r="F26">
        <v>0.4</v>
      </c>
    </row>
    <row r="27" spans="1:6" x14ac:dyDescent="0.25">
      <c r="A27" t="s">
        <v>45</v>
      </c>
      <c r="B27">
        <v>81.838226212833604</v>
      </c>
      <c r="C27">
        <v>10.424863872357299</v>
      </c>
      <c r="D27">
        <v>-34.650185100599899</v>
      </c>
      <c r="E27">
        <v>7.4317002290630301</v>
      </c>
      <c r="F27">
        <v>0.4</v>
      </c>
    </row>
    <row r="28" spans="1:6" x14ac:dyDescent="0.25">
      <c r="A28" t="s">
        <v>46</v>
      </c>
      <c r="B28">
        <v>63.194556603316897</v>
      </c>
      <c r="C28">
        <v>20.368023578350599</v>
      </c>
      <c r="D28">
        <v>-10.9026391144525</v>
      </c>
      <c r="E28">
        <v>20.6193048738063</v>
      </c>
      <c r="F28">
        <v>0.4</v>
      </c>
    </row>
    <row r="29" spans="1:6" x14ac:dyDescent="0.25">
      <c r="A29" t="s">
        <v>47</v>
      </c>
      <c r="B29">
        <v>28.632129109736699</v>
      </c>
      <c r="C29">
        <v>24.2945259352778</v>
      </c>
      <c r="D29">
        <v>14.037545606270101</v>
      </c>
      <c r="E29">
        <v>13.690919692732299</v>
      </c>
      <c r="F29">
        <v>0.4</v>
      </c>
    </row>
    <row r="30" spans="1:6" x14ac:dyDescent="0.25">
      <c r="A30" t="s">
        <v>48</v>
      </c>
      <c r="B30">
        <v>47.275798719253402</v>
      </c>
      <c r="C30">
        <v>14.351366229284499</v>
      </c>
      <c r="D30">
        <v>-9.7100003798772399</v>
      </c>
      <c r="E30">
        <v>0.50331504798909998</v>
      </c>
      <c r="F30">
        <v>0.4</v>
      </c>
    </row>
    <row r="31" spans="1:6" x14ac:dyDescent="0.25">
      <c r="A31" t="s">
        <v>49</v>
      </c>
      <c r="B31">
        <v>-22.100473123483901</v>
      </c>
      <c r="C31">
        <v>-7.7945911470590001</v>
      </c>
      <c r="D31">
        <v>-1.0726029776416699</v>
      </c>
      <c r="E31">
        <v>-6.6270771958112196</v>
      </c>
      <c r="F31">
        <v>0.4</v>
      </c>
    </row>
    <row r="32" spans="1:6" x14ac:dyDescent="0.25">
      <c r="A32" t="s">
        <v>50</v>
      </c>
      <c r="B32">
        <v>-22.100473123483901</v>
      </c>
      <c r="C32">
        <v>-7.7945911470590001</v>
      </c>
      <c r="D32">
        <v>-1.0726029776416699</v>
      </c>
      <c r="E32">
        <v>-6.6270771958112196</v>
      </c>
      <c r="F32">
        <v>0.4</v>
      </c>
    </row>
    <row r="33" spans="1:6" x14ac:dyDescent="0.25">
      <c r="A33" t="s">
        <v>51</v>
      </c>
      <c r="B33">
        <v>-22.100473123483901</v>
      </c>
      <c r="C33">
        <v>-7.7945911470590001</v>
      </c>
      <c r="D33">
        <v>-1.0726029776416699</v>
      </c>
      <c r="E33">
        <v>-6.6270771958112196</v>
      </c>
      <c r="F33">
        <v>0.4</v>
      </c>
    </row>
    <row r="34" spans="1:6" x14ac:dyDescent="0.25">
      <c r="A34" t="s">
        <v>52</v>
      </c>
      <c r="B34">
        <v>81.838226212833604</v>
      </c>
      <c r="C34">
        <v>10.424863872357299</v>
      </c>
      <c r="D34">
        <v>-34.650185100599899</v>
      </c>
      <c r="E34">
        <v>7.4317002290630301</v>
      </c>
      <c r="F34">
        <v>0.4</v>
      </c>
    </row>
    <row r="35" spans="1:6" x14ac:dyDescent="0.25">
      <c r="A35" t="s">
        <v>53</v>
      </c>
      <c r="B35">
        <v>9.7370426446431502</v>
      </c>
      <c r="C35">
        <v>4.2387235510731198</v>
      </c>
      <c r="D35">
        <v>-3.45788044679218</v>
      </c>
      <c r="E35">
        <v>33.604902455823101</v>
      </c>
      <c r="F35">
        <v>0.4</v>
      </c>
    </row>
    <row r="36" spans="1:6" x14ac:dyDescent="0.25">
      <c r="A36" t="s">
        <v>54</v>
      </c>
      <c r="B36">
        <v>28.632129109736699</v>
      </c>
      <c r="C36">
        <v>24.2945259352778</v>
      </c>
      <c r="D36">
        <v>14.037545606270101</v>
      </c>
      <c r="E36">
        <v>13.690919692732299</v>
      </c>
      <c r="F36">
        <v>0.4</v>
      </c>
    </row>
    <row r="37" spans="1:6" x14ac:dyDescent="0.25">
      <c r="A37" t="s">
        <v>55</v>
      </c>
      <c r="B37">
        <v>65.919468328770094</v>
      </c>
      <c r="C37">
        <v>4.4082065232912404</v>
      </c>
      <c r="D37">
        <v>-33.457546366024602</v>
      </c>
      <c r="E37">
        <v>-12.6842895967541</v>
      </c>
      <c r="F37">
        <v>0.4</v>
      </c>
    </row>
    <row r="38" spans="1:6" x14ac:dyDescent="0.25">
      <c r="A38" t="s">
        <v>56</v>
      </c>
      <c r="B38">
        <v>28.632129109736699</v>
      </c>
      <c r="C38">
        <v>24.2945259352778</v>
      </c>
      <c r="D38">
        <v>14.037545606270101</v>
      </c>
      <c r="E38">
        <v>13.690919692732299</v>
      </c>
      <c r="F38">
        <v>0.4</v>
      </c>
    </row>
    <row r="39" spans="1:6" x14ac:dyDescent="0.25">
      <c r="A39" t="s">
        <v>57</v>
      </c>
      <c r="B39">
        <v>81.838226212833604</v>
      </c>
      <c r="C39">
        <v>10.424863872357299</v>
      </c>
      <c r="D39">
        <v>-34.650185100599899</v>
      </c>
      <c r="E39">
        <v>7.4317002290630301</v>
      </c>
      <c r="F39">
        <v>0.4</v>
      </c>
    </row>
    <row r="40" spans="1:6" x14ac:dyDescent="0.25">
      <c r="A40" t="s">
        <v>58</v>
      </c>
      <c r="B40">
        <v>66.170885184346901</v>
      </c>
      <c r="C40">
        <v>34.407168613489198</v>
      </c>
      <c r="D40">
        <v>7.7854256731850802</v>
      </c>
      <c r="E40">
        <v>-19.410667715101699</v>
      </c>
      <c r="F40">
        <v>0.4</v>
      </c>
    </row>
    <row r="41" spans="1:6" x14ac:dyDescent="0.25">
      <c r="A41" t="s">
        <v>59</v>
      </c>
      <c r="B41">
        <v>66.170885184346901</v>
      </c>
      <c r="C41">
        <v>34.407168613489198</v>
      </c>
      <c r="D41">
        <v>7.7854256731850802</v>
      </c>
      <c r="E41">
        <v>-19.410667715101699</v>
      </c>
      <c r="F41">
        <v>0.4</v>
      </c>
    </row>
    <row r="42" spans="1:6" x14ac:dyDescent="0.25">
      <c r="A42" t="s">
        <v>60</v>
      </c>
      <c r="B42">
        <v>100.733312677927</v>
      </c>
      <c r="C42">
        <v>30.480666256561999</v>
      </c>
      <c r="D42">
        <v>-17.154759047537599</v>
      </c>
      <c r="E42">
        <v>-12.4822825340277</v>
      </c>
      <c r="F42">
        <v>0.4</v>
      </c>
    </row>
    <row r="43" spans="1:6" x14ac:dyDescent="0.25">
      <c r="A43" t="s">
        <v>61</v>
      </c>
      <c r="B43">
        <v>28.632129109736699</v>
      </c>
      <c r="C43">
        <v>24.2945259352778</v>
      </c>
      <c r="D43">
        <v>14.037545606270101</v>
      </c>
      <c r="E43">
        <v>13.690919692732299</v>
      </c>
      <c r="F43">
        <v>0.4</v>
      </c>
    </row>
    <row r="44" spans="1:6" x14ac:dyDescent="0.25">
      <c r="A44" t="s">
        <v>62</v>
      </c>
      <c r="B44">
        <v>28.380712254159899</v>
      </c>
      <c r="C44">
        <v>-5.7044361549201703</v>
      </c>
      <c r="D44">
        <v>-27.2054264329396</v>
      </c>
      <c r="E44">
        <v>20.417297811079901</v>
      </c>
      <c r="F44">
        <v>0.4</v>
      </c>
    </row>
    <row r="45" spans="1:6" x14ac:dyDescent="0.25">
      <c r="A45" t="s">
        <v>63</v>
      </c>
      <c r="B45">
        <v>47.527215574830201</v>
      </c>
      <c r="C45">
        <v>44.3503283194825</v>
      </c>
      <c r="D45">
        <v>31.5329716593325</v>
      </c>
      <c r="E45">
        <v>-6.2230630703584398</v>
      </c>
      <c r="F45">
        <v>0.4</v>
      </c>
    </row>
    <row r="46" spans="1:6" x14ac:dyDescent="0.25">
      <c r="A46" t="s">
        <v>64</v>
      </c>
      <c r="B46">
        <v>-22.100473123483901</v>
      </c>
      <c r="C46">
        <v>-7.7945911470590001</v>
      </c>
      <c r="D46">
        <v>-1.0726029776416699</v>
      </c>
      <c r="E46">
        <v>-6.6270771958112196</v>
      </c>
      <c r="F46">
        <v>0.4</v>
      </c>
    </row>
    <row r="47" spans="1:6" x14ac:dyDescent="0.25">
      <c r="A47" t="s">
        <v>65</v>
      </c>
      <c r="B47">
        <v>-22.100473123483901</v>
      </c>
      <c r="C47">
        <v>-7.7945911470590001</v>
      </c>
      <c r="D47">
        <v>-1.0726029776416699</v>
      </c>
      <c r="E47">
        <v>-6.6270771958112196</v>
      </c>
      <c r="F47">
        <v>0.4</v>
      </c>
    </row>
    <row r="48" spans="1:6" x14ac:dyDescent="0.25">
      <c r="A48" t="s">
        <v>66</v>
      </c>
      <c r="B48">
        <v>-22.100473123483901</v>
      </c>
      <c r="C48">
        <v>-7.7945911470590001</v>
      </c>
      <c r="D48">
        <v>-1.0726029776416699</v>
      </c>
      <c r="E48">
        <v>-6.6270771958112196</v>
      </c>
      <c r="F48">
        <v>0.4</v>
      </c>
    </row>
    <row r="49" spans="1:6" x14ac:dyDescent="0.25">
      <c r="A49" t="s">
        <v>67</v>
      </c>
      <c r="B49">
        <v>121.84013687127801</v>
      </c>
      <c r="C49">
        <v>-87.653899900095695</v>
      </c>
      <c r="D49">
        <v>36.757715279143198</v>
      </c>
      <c r="E49">
        <v>9.3450742388919004</v>
      </c>
      <c r="F49">
        <v>0.4</v>
      </c>
    </row>
    <row r="50" spans="1:6" x14ac:dyDescent="0.25">
      <c r="A50" t="s">
        <v>68</v>
      </c>
      <c r="B50">
        <v>28.380712254159899</v>
      </c>
      <c r="C50">
        <v>-5.7044361549201703</v>
      </c>
      <c r="D50">
        <v>-27.2054264329396</v>
      </c>
      <c r="E50">
        <v>20.417297811079901</v>
      </c>
      <c r="F50">
        <v>0.4</v>
      </c>
    </row>
    <row r="51" spans="1:6" x14ac:dyDescent="0.25">
      <c r="A51" t="s">
        <v>69</v>
      </c>
      <c r="B51">
        <v>28.632129109736699</v>
      </c>
      <c r="C51">
        <v>24.2945259352778</v>
      </c>
      <c r="D51">
        <v>14.037545606270101</v>
      </c>
      <c r="E51">
        <v>13.690919692732299</v>
      </c>
      <c r="F51">
        <v>0.4</v>
      </c>
    </row>
    <row r="52" spans="1:6" x14ac:dyDescent="0.25">
      <c r="A52" t="s">
        <v>70</v>
      </c>
      <c r="B52">
        <v>47.527215574830201</v>
      </c>
      <c r="C52">
        <v>44.3503283194825</v>
      </c>
      <c r="D52">
        <v>31.5329716593325</v>
      </c>
      <c r="E52">
        <v>-6.2230630703584398</v>
      </c>
      <c r="F52">
        <v>0.4</v>
      </c>
    </row>
    <row r="53" spans="1:6" x14ac:dyDescent="0.25">
      <c r="A53" t="s">
        <v>71</v>
      </c>
      <c r="B53">
        <v>28.632129109736699</v>
      </c>
      <c r="C53">
        <v>24.2945259352778</v>
      </c>
      <c r="D53">
        <v>14.037545606270101</v>
      </c>
      <c r="E53">
        <v>13.690919692732299</v>
      </c>
      <c r="F53">
        <v>0.4</v>
      </c>
    </row>
    <row r="54" spans="1:6" x14ac:dyDescent="0.25">
      <c r="A54" t="s">
        <v>72</v>
      </c>
      <c r="B54">
        <v>9.7370426446431502</v>
      </c>
      <c r="C54">
        <v>4.2387235510731198</v>
      </c>
      <c r="D54">
        <v>-3.45788044679218</v>
      </c>
      <c r="E54">
        <v>33.604902455823101</v>
      </c>
      <c r="F54">
        <v>0.4</v>
      </c>
    </row>
    <row r="55" spans="1:6" x14ac:dyDescent="0.25">
      <c r="A55" t="s">
        <v>73</v>
      </c>
      <c r="B55">
        <v>28.632129109736699</v>
      </c>
      <c r="C55">
        <v>24.2945259352778</v>
      </c>
      <c r="D55">
        <v>14.037545606270101</v>
      </c>
      <c r="E55">
        <v>13.690919692732299</v>
      </c>
      <c r="F55">
        <v>0.4</v>
      </c>
    </row>
    <row r="56" spans="1:6" x14ac:dyDescent="0.25">
      <c r="A56" t="s">
        <v>74</v>
      </c>
      <c r="B56">
        <v>-22.100473123483901</v>
      </c>
      <c r="C56">
        <v>-7.7945911470590001</v>
      </c>
      <c r="D56">
        <v>-1.0726029776416699</v>
      </c>
      <c r="E56">
        <v>-6.6270771958112196</v>
      </c>
      <c r="F56">
        <v>0.4</v>
      </c>
    </row>
    <row r="57" spans="1:6" x14ac:dyDescent="0.25">
      <c r="A57" t="s">
        <v>75</v>
      </c>
      <c r="B57">
        <v>-22.100473123483901</v>
      </c>
      <c r="C57">
        <v>-7.7945911470590001</v>
      </c>
      <c r="D57">
        <v>-1.0726029776416699</v>
      </c>
      <c r="E57">
        <v>-6.6270771958112196</v>
      </c>
      <c r="F57">
        <v>0.4</v>
      </c>
    </row>
    <row r="58" spans="1:6" x14ac:dyDescent="0.25">
      <c r="A58" t="s">
        <v>76</v>
      </c>
      <c r="B58">
        <v>28.632129109736699</v>
      </c>
      <c r="C58">
        <v>24.2945259352778</v>
      </c>
      <c r="D58">
        <v>14.037545606270101</v>
      </c>
      <c r="E58">
        <v>13.690919692732299</v>
      </c>
      <c r="F58">
        <v>0.4</v>
      </c>
    </row>
    <row r="59" spans="1:6" x14ac:dyDescent="0.25">
      <c r="A59" t="s">
        <v>77</v>
      </c>
      <c r="B59">
        <v>-22.100473123483901</v>
      </c>
      <c r="C59">
        <v>-7.7945911470590001</v>
      </c>
      <c r="D59">
        <v>-1.0726029776416699</v>
      </c>
      <c r="E59">
        <v>-6.6270771958112196</v>
      </c>
      <c r="F59">
        <v>0.4</v>
      </c>
    </row>
    <row r="60" spans="1:6" x14ac:dyDescent="0.25">
      <c r="A60" t="s">
        <v>78</v>
      </c>
      <c r="B60">
        <v>44.550886993800198</v>
      </c>
      <c r="C60">
        <v>30.311183284343901</v>
      </c>
      <c r="D60">
        <v>12.844906871694899</v>
      </c>
      <c r="E60">
        <v>33.806909518549503</v>
      </c>
      <c r="F60">
        <v>0.4</v>
      </c>
    </row>
    <row r="61" spans="1:6" x14ac:dyDescent="0.25">
      <c r="A61" t="s">
        <v>80</v>
      </c>
      <c r="B61">
        <v>44.550886993800198</v>
      </c>
      <c r="C61">
        <v>30.311183284343901</v>
      </c>
      <c r="D61">
        <v>12.844906871694899</v>
      </c>
      <c r="E61">
        <v>33.806909518549503</v>
      </c>
      <c r="F61">
        <v>0.4</v>
      </c>
    </row>
    <row r="62" spans="1:6" x14ac:dyDescent="0.25">
      <c r="A62" t="s">
        <v>82</v>
      </c>
      <c r="B62">
        <v>-22.100473123483901</v>
      </c>
      <c r="C62">
        <v>-7.7945911470590001</v>
      </c>
      <c r="D62">
        <v>-1.0726029776416699</v>
      </c>
      <c r="E62">
        <v>-6.6270771958112196</v>
      </c>
      <c r="F62">
        <v>0.4</v>
      </c>
    </row>
    <row r="63" spans="1:6" x14ac:dyDescent="0.25">
      <c r="A63" t="s">
        <v>83</v>
      </c>
      <c r="B63">
        <v>63.445973458893697</v>
      </c>
      <c r="C63">
        <v>50.366985668548601</v>
      </c>
      <c r="D63">
        <v>30.340332924757199</v>
      </c>
      <c r="E63">
        <v>13.892926755458699</v>
      </c>
      <c r="F63">
        <v>0.4</v>
      </c>
    </row>
    <row r="64" spans="1:6" x14ac:dyDescent="0.25">
      <c r="A64" t="s">
        <v>84</v>
      </c>
      <c r="B64">
        <v>-6.1817152394203596</v>
      </c>
      <c r="C64">
        <v>-1.7779337979929399</v>
      </c>
      <c r="D64">
        <v>-2.2652417122169202</v>
      </c>
      <c r="E64">
        <v>13.488912630005901</v>
      </c>
      <c r="F64">
        <v>0.4</v>
      </c>
    </row>
    <row r="65" spans="1:6" x14ac:dyDescent="0.25">
      <c r="A65" t="s">
        <v>85</v>
      </c>
      <c r="B65">
        <v>47.527215574830201</v>
      </c>
      <c r="C65">
        <v>44.3503283194825</v>
      </c>
      <c r="D65">
        <v>31.5329716593325</v>
      </c>
      <c r="E65">
        <v>-6.2230630703584398</v>
      </c>
      <c r="F65">
        <v>0.4</v>
      </c>
    </row>
    <row r="66" spans="1:6" x14ac:dyDescent="0.25">
      <c r="A66" t="s">
        <v>86</v>
      </c>
      <c r="B66">
        <v>-22.100473123483901</v>
      </c>
      <c r="C66">
        <v>-7.7945911470590001</v>
      </c>
      <c r="D66">
        <v>-1.0726029776416699</v>
      </c>
      <c r="E66">
        <v>-6.6270771958112196</v>
      </c>
      <c r="F66">
        <v>0.4</v>
      </c>
    </row>
    <row r="67" spans="1:6" x14ac:dyDescent="0.25">
      <c r="A67" t="s">
        <v>87</v>
      </c>
      <c r="B67">
        <v>-22.100473123483901</v>
      </c>
      <c r="C67">
        <v>-7.7945911470590001</v>
      </c>
      <c r="D67">
        <v>-1.0726029776416699</v>
      </c>
      <c r="E67">
        <v>-6.6270771958112196</v>
      </c>
      <c r="F67">
        <v>0.4</v>
      </c>
    </row>
    <row r="68" spans="1:6" x14ac:dyDescent="0.25">
      <c r="A68" t="s">
        <v>88</v>
      </c>
      <c r="B68">
        <v>-6.1817152394203596</v>
      </c>
      <c r="C68">
        <v>-1.7779337979929399</v>
      </c>
      <c r="D68">
        <v>-2.2652417122169202</v>
      </c>
      <c r="E68">
        <v>13.488912630005901</v>
      </c>
      <c r="F68">
        <v>0.4</v>
      </c>
    </row>
    <row r="69" spans="1:6" x14ac:dyDescent="0.25">
      <c r="A69" t="s">
        <v>89</v>
      </c>
      <c r="B69">
        <v>82.089643068410396</v>
      </c>
      <c r="C69">
        <v>40.423825962555298</v>
      </c>
      <c r="D69">
        <v>6.5927869386098301</v>
      </c>
      <c r="E69">
        <v>0.70532211071549</v>
      </c>
      <c r="F69">
        <v>0.4</v>
      </c>
    </row>
    <row r="70" spans="1:6" x14ac:dyDescent="0.25">
      <c r="A70" t="s">
        <v>90</v>
      </c>
      <c r="B70">
        <v>28.632129109736699</v>
      </c>
      <c r="C70">
        <v>24.2945259352778</v>
      </c>
      <c r="D70">
        <v>14.037545606270101</v>
      </c>
      <c r="E70">
        <v>13.690919692732299</v>
      </c>
      <c r="F70">
        <v>0.4</v>
      </c>
    </row>
    <row r="71" spans="1:6" x14ac:dyDescent="0.25">
      <c r="A71" t="s">
        <v>92</v>
      </c>
      <c r="B71">
        <v>28.632129109736699</v>
      </c>
      <c r="C71">
        <v>24.2945259352778</v>
      </c>
      <c r="D71">
        <v>14.037545606270101</v>
      </c>
      <c r="E71">
        <v>13.690919692732299</v>
      </c>
      <c r="F71">
        <v>0.4</v>
      </c>
    </row>
    <row r="72" spans="1:6" x14ac:dyDescent="0.25">
      <c r="A72" t="s">
        <v>93</v>
      </c>
      <c r="B72">
        <v>63.445973458893697</v>
      </c>
      <c r="C72">
        <v>50.366985668548601</v>
      </c>
      <c r="D72">
        <v>30.340332924757199</v>
      </c>
      <c r="E72">
        <v>13.892926755458699</v>
      </c>
      <c r="F72">
        <v>0.4</v>
      </c>
    </row>
    <row r="73" spans="1:6" x14ac:dyDescent="0.25">
      <c r="A73" t="s">
        <v>95</v>
      </c>
      <c r="B73">
        <v>82.089643068410396</v>
      </c>
      <c r="C73">
        <v>40.423825962555298</v>
      </c>
      <c r="D73">
        <v>6.5927869386098301</v>
      </c>
      <c r="E73">
        <v>0.70532211071549</v>
      </c>
      <c r="F73">
        <v>0.4</v>
      </c>
    </row>
    <row r="74" spans="1:6" x14ac:dyDescent="0.25">
      <c r="A74" t="s">
        <v>96</v>
      </c>
      <c r="B74">
        <v>63.194556603316897</v>
      </c>
      <c r="C74">
        <v>20.368023578350599</v>
      </c>
      <c r="D74">
        <v>-10.9026391144525</v>
      </c>
      <c r="E74">
        <v>20.6193048738063</v>
      </c>
      <c r="F74">
        <v>0.4</v>
      </c>
    </row>
    <row r="75" spans="1:6" x14ac:dyDescent="0.25">
      <c r="A75" t="s">
        <v>97</v>
      </c>
      <c r="B75">
        <v>-6.1817152394203596</v>
      </c>
      <c r="C75">
        <v>-1.7779337979929399</v>
      </c>
      <c r="D75">
        <v>-2.2652417122169202</v>
      </c>
      <c r="E75">
        <v>13.488912630005901</v>
      </c>
      <c r="F75">
        <v>0.4</v>
      </c>
    </row>
    <row r="76" spans="1:6" x14ac:dyDescent="0.25">
      <c r="A76" t="s">
        <v>100</v>
      </c>
      <c r="B76">
        <v>-22.100473123483901</v>
      </c>
      <c r="C76">
        <v>-7.7945911470590001</v>
      </c>
      <c r="D76">
        <v>-1.0726029776416699</v>
      </c>
      <c r="E76">
        <v>-6.6270771958112196</v>
      </c>
      <c r="F76">
        <v>0.4</v>
      </c>
    </row>
    <row r="77" spans="1:6" x14ac:dyDescent="0.25">
      <c r="A77" t="s">
        <v>101</v>
      </c>
      <c r="B77">
        <v>-22.100473123483901</v>
      </c>
      <c r="C77">
        <v>-7.7945911470590001</v>
      </c>
      <c r="D77">
        <v>-1.0726029776416699</v>
      </c>
      <c r="E77">
        <v>-6.6270771958112196</v>
      </c>
      <c r="F77">
        <v>0.4</v>
      </c>
    </row>
    <row r="78" spans="1:6" x14ac:dyDescent="0.25">
      <c r="A78" t="s">
        <v>102</v>
      </c>
      <c r="B78">
        <v>68.382622912604205</v>
      </c>
      <c r="C78">
        <v>-103.783199927373</v>
      </c>
      <c r="D78">
        <v>44.2024739468036</v>
      </c>
      <c r="E78">
        <v>22.330671820908702</v>
      </c>
      <c r="F78">
        <v>0.4</v>
      </c>
    </row>
    <row r="79" spans="1:6" x14ac:dyDescent="0.25">
      <c r="A79" t="s">
        <v>103</v>
      </c>
      <c r="B79">
        <v>47.024381863676602</v>
      </c>
      <c r="C79">
        <v>-15.6475958609135</v>
      </c>
      <c r="D79">
        <v>-50.952972419086997</v>
      </c>
      <c r="E79">
        <v>7.2296931663366397</v>
      </c>
      <c r="F79">
        <v>0.4</v>
      </c>
    </row>
    <row r="80" spans="1:6" x14ac:dyDescent="0.25">
      <c r="A80" t="s">
        <v>104</v>
      </c>
      <c r="B80">
        <v>-22.100473123483901</v>
      </c>
      <c r="C80">
        <v>-7.7945911470590001</v>
      </c>
      <c r="D80">
        <v>-1.0726029776416699</v>
      </c>
      <c r="E80">
        <v>-6.6270771958112196</v>
      </c>
      <c r="F80">
        <v>0.4</v>
      </c>
    </row>
    <row r="81" spans="1:6" x14ac:dyDescent="0.25">
      <c r="A81" t="s">
        <v>105</v>
      </c>
      <c r="B81">
        <v>-22.100473123483901</v>
      </c>
      <c r="C81">
        <v>-7.7945911470590001</v>
      </c>
      <c r="D81">
        <v>-1.0726029776416699</v>
      </c>
      <c r="E81">
        <v>-6.6270771958112196</v>
      </c>
      <c r="F81">
        <v>0.4</v>
      </c>
    </row>
    <row r="82" spans="1:6" x14ac:dyDescent="0.25">
      <c r="A82" t="s">
        <v>106</v>
      </c>
      <c r="B82">
        <v>-22.100473123483901</v>
      </c>
      <c r="C82">
        <v>-7.7945911470590001</v>
      </c>
      <c r="D82">
        <v>-1.0726029776416699</v>
      </c>
      <c r="E82">
        <v>-6.6270771958112196</v>
      </c>
      <c r="F82">
        <v>0.4</v>
      </c>
    </row>
    <row r="83" spans="1:6" x14ac:dyDescent="0.25">
      <c r="A83" t="s">
        <v>107</v>
      </c>
      <c r="B83">
        <v>-22.100473123483901</v>
      </c>
      <c r="C83">
        <v>-7.7945911470590001</v>
      </c>
      <c r="D83">
        <v>-1.0726029776416699</v>
      </c>
      <c r="E83">
        <v>-6.6270771958112196</v>
      </c>
      <c r="F83">
        <v>0.4</v>
      </c>
    </row>
    <row r="84" spans="1:6" x14ac:dyDescent="0.25">
      <c r="A84" t="s">
        <v>108</v>
      </c>
      <c r="B84">
        <v>-22.100473123483901</v>
      </c>
      <c r="C84">
        <v>-7.7945911470590001</v>
      </c>
      <c r="D84">
        <v>-1.0726029776416699</v>
      </c>
      <c r="E84">
        <v>-6.6270771958112196</v>
      </c>
      <c r="F84">
        <v>0.4</v>
      </c>
    </row>
    <row r="85" spans="1:6" x14ac:dyDescent="0.25">
      <c r="A85" t="s">
        <v>110</v>
      </c>
      <c r="B85">
        <v>66.170885184346901</v>
      </c>
      <c r="C85">
        <v>34.407168613489198</v>
      </c>
      <c r="D85">
        <v>7.7854256731850802</v>
      </c>
      <c r="E85">
        <v>-19.410667715101699</v>
      </c>
      <c r="F85">
        <v>0.4</v>
      </c>
    </row>
    <row r="86" spans="1:6" x14ac:dyDescent="0.25">
      <c r="A86" t="s">
        <v>112</v>
      </c>
      <c r="B86">
        <v>47.527215574830201</v>
      </c>
      <c r="C86">
        <v>44.3503283194825</v>
      </c>
      <c r="D86">
        <v>31.5329716593325</v>
      </c>
      <c r="E86">
        <v>-6.2230630703584398</v>
      </c>
      <c r="F86">
        <v>0.4</v>
      </c>
    </row>
    <row r="87" spans="1:6" x14ac:dyDescent="0.25">
      <c r="A87" t="s">
        <v>113</v>
      </c>
      <c r="B87">
        <v>47.275798719253402</v>
      </c>
      <c r="C87">
        <v>14.351366229284499</v>
      </c>
      <c r="D87">
        <v>-9.7100003798772399</v>
      </c>
      <c r="E87">
        <v>0.50331504798909998</v>
      </c>
      <c r="F87">
        <v>0.4</v>
      </c>
    </row>
    <row r="88" spans="1:6" x14ac:dyDescent="0.25">
      <c r="A88" t="s">
        <v>116</v>
      </c>
      <c r="B88">
        <v>44.550886993800198</v>
      </c>
      <c r="C88">
        <v>30.311183284343901</v>
      </c>
      <c r="D88">
        <v>12.844906871694899</v>
      </c>
      <c r="E88">
        <v>33.806909518549503</v>
      </c>
      <c r="F88">
        <v>0.4</v>
      </c>
    </row>
    <row r="89" spans="1:6" x14ac:dyDescent="0.25">
      <c r="A89" t="s">
        <v>117</v>
      </c>
      <c r="B89">
        <v>47.275798719253402</v>
      </c>
      <c r="C89">
        <v>14.351366229284499</v>
      </c>
      <c r="D89">
        <v>-9.7100003798772399</v>
      </c>
      <c r="E89">
        <v>0.50331504798909998</v>
      </c>
      <c r="F89">
        <v>0.4</v>
      </c>
    </row>
    <row r="90" spans="1:6" x14ac:dyDescent="0.25">
      <c r="A90" t="s">
        <v>118</v>
      </c>
      <c r="B90">
        <v>105.921378987214</v>
      </c>
      <c r="C90">
        <v>-93.670557249161803</v>
      </c>
      <c r="D90">
        <v>37.950354013718503</v>
      </c>
      <c r="E90">
        <v>-10.7709155869253</v>
      </c>
      <c r="F90">
        <v>0.4</v>
      </c>
    </row>
    <row r="91" spans="1:6" x14ac:dyDescent="0.25">
      <c r="A91" t="s">
        <v>120</v>
      </c>
      <c r="B91">
        <v>47.275798719253402</v>
      </c>
      <c r="C91">
        <v>14.351366229284499</v>
      </c>
      <c r="D91">
        <v>-9.7100003798772399</v>
      </c>
      <c r="E91">
        <v>0.50331504798909998</v>
      </c>
      <c r="F91">
        <v>0.4</v>
      </c>
    </row>
    <row r="92" spans="1:6" x14ac:dyDescent="0.25">
      <c r="A92" t="s">
        <v>121</v>
      </c>
      <c r="B92">
        <v>-22.100473123483901</v>
      </c>
      <c r="C92">
        <v>-7.7945911470590001</v>
      </c>
      <c r="D92">
        <v>-1.0726029776416699</v>
      </c>
      <c r="E92">
        <v>-6.6270771958112196</v>
      </c>
      <c r="F92">
        <v>0.4</v>
      </c>
    </row>
    <row r="93" spans="1:6" x14ac:dyDescent="0.25">
      <c r="A93" t="s">
        <v>122</v>
      </c>
      <c r="B93">
        <v>28.632129109736699</v>
      </c>
      <c r="C93">
        <v>24.2945259352778</v>
      </c>
      <c r="D93">
        <v>14.037545606270101</v>
      </c>
      <c r="E93">
        <v>13.690919692732299</v>
      </c>
      <c r="F93">
        <v>0.4</v>
      </c>
    </row>
    <row r="94" spans="1:6" x14ac:dyDescent="0.25">
      <c r="A94" t="s">
        <v>123</v>
      </c>
      <c r="B94">
        <v>66.170885184346901</v>
      </c>
      <c r="C94">
        <v>34.407168613489198</v>
      </c>
      <c r="D94">
        <v>7.7854256731850802</v>
      </c>
      <c r="E94">
        <v>-19.410667715101699</v>
      </c>
      <c r="F94">
        <v>0.4</v>
      </c>
    </row>
    <row r="95" spans="1:6" x14ac:dyDescent="0.25">
      <c r="A95" t="s">
        <v>124</v>
      </c>
      <c r="B95">
        <v>-22.100473123483901</v>
      </c>
      <c r="C95">
        <v>-7.7945911470590001</v>
      </c>
      <c r="D95">
        <v>-1.0726029776416699</v>
      </c>
      <c r="E95">
        <v>-6.6270771958112196</v>
      </c>
      <c r="F95">
        <v>0.4</v>
      </c>
    </row>
    <row r="96" spans="1:6" x14ac:dyDescent="0.25">
      <c r="A96" t="s">
        <v>125</v>
      </c>
      <c r="B96">
        <v>-22.100473123483901</v>
      </c>
      <c r="C96">
        <v>-7.7945911470590001</v>
      </c>
      <c r="D96">
        <v>-1.0726029776416699</v>
      </c>
      <c r="E96">
        <v>-6.6270771958112196</v>
      </c>
      <c r="F96">
        <v>0.4</v>
      </c>
    </row>
    <row r="97" spans="1:6" x14ac:dyDescent="0.25">
      <c r="A97" t="s">
        <v>126</v>
      </c>
      <c r="B97">
        <v>47.275798719253402</v>
      </c>
      <c r="C97">
        <v>14.351366229284499</v>
      </c>
      <c r="D97">
        <v>-9.7100003798772399</v>
      </c>
      <c r="E97">
        <v>0.50331504798909998</v>
      </c>
      <c r="F97">
        <v>0.4</v>
      </c>
    </row>
    <row r="98" spans="1:6" x14ac:dyDescent="0.25">
      <c r="A98" t="s">
        <v>127</v>
      </c>
      <c r="B98">
        <v>25.655800528706699</v>
      </c>
      <c r="C98">
        <v>10.255380900139199</v>
      </c>
      <c r="D98">
        <v>-4.6505191813674296</v>
      </c>
      <c r="E98">
        <v>53.720892281640197</v>
      </c>
      <c r="F98">
        <v>0.4</v>
      </c>
    </row>
    <row r="99" spans="1:6" x14ac:dyDescent="0.25">
      <c r="A99" t="s">
        <v>128</v>
      </c>
      <c r="B99">
        <v>44.550886993800198</v>
      </c>
      <c r="C99">
        <v>30.311183284343901</v>
      </c>
      <c r="D99">
        <v>12.844906871694899</v>
      </c>
      <c r="E99">
        <v>33.806909518549503</v>
      </c>
      <c r="F99">
        <v>0.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8"/>
  <sheetViews>
    <sheetView workbookViewId="0">
      <selection activeCell="A6" sqref="A6:A8"/>
    </sheetView>
  </sheetViews>
  <sheetFormatPr defaultRowHeight="14.3" x14ac:dyDescent="0.25"/>
  <sheetData>
    <row r="1" spans="1:5" x14ac:dyDescent="0.25">
      <c r="A1" t="s">
        <v>137</v>
      </c>
      <c r="B1" t="s">
        <v>142</v>
      </c>
      <c r="C1" t="s">
        <v>141</v>
      </c>
      <c r="D1" t="s">
        <v>140</v>
      </c>
      <c r="E1" t="s">
        <v>139</v>
      </c>
    </row>
    <row r="2" spans="1:5" x14ac:dyDescent="0.25">
      <c r="A2" t="s">
        <v>146</v>
      </c>
      <c r="B2">
        <v>0.84250967308159896</v>
      </c>
      <c r="C2">
        <v>0.234878734202909</v>
      </c>
      <c r="D2">
        <v>-3.4706999107722403E-2</v>
      </c>
      <c r="E2">
        <v>0.48353371671075102</v>
      </c>
    </row>
    <row r="3" spans="1:5" x14ac:dyDescent="0.25">
      <c r="A3" t="s">
        <v>145</v>
      </c>
      <c r="B3">
        <v>0.68985671401260396</v>
      </c>
      <c r="C3">
        <v>0.54009822986387801</v>
      </c>
      <c r="D3">
        <v>0.35121816596955302</v>
      </c>
      <c r="E3">
        <v>-0.330208140606226</v>
      </c>
    </row>
    <row r="4" spans="1:5" x14ac:dyDescent="0.25">
      <c r="A4" t="s">
        <v>144</v>
      </c>
      <c r="B4">
        <v>0.75625738971659795</v>
      </c>
      <c r="C4">
        <v>-0.29749888936852098</v>
      </c>
      <c r="D4">
        <v>-0.52966272015110105</v>
      </c>
      <c r="E4">
        <v>-0.242953852008299</v>
      </c>
    </row>
    <row r="5" spans="1:5" x14ac:dyDescent="0.25">
      <c r="A5" t="s">
        <v>143</v>
      </c>
      <c r="B5">
        <v>0.437079752563657</v>
      </c>
      <c r="C5">
        <v>-0.79045588390025201</v>
      </c>
      <c r="D5">
        <v>0.42901122201710001</v>
      </c>
      <c r="E5">
        <v>9.4950981965292603E-3</v>
      </c>
    </row>
    <row r="6" spans="1:5" x14ac:dyDescent="0.25">
      <c r="A6" t="s">
        <v>154</v>
      </c>
      <c r="B6">
        <f>SUMSQ(B2:B5)</f>
        <v>1.9486887847064005</v>
      </c>
      <c r="C6">
        <f>SUMSQ(C2:C5)</f>
        <v>1.0602002112508873</v>
      </c>
      <c r="D6">
        <f>SUMSQ(D2:D5)</f>
        <v>0.58915200162854897</v>
      </c>
      <c r="E6">
        <f t="shared" ref="E6" si="0">SUMSQ(E2:E5)</f>
        <v>0.4019590024141661</v>
      </c>
    </row>
    <row r="7" spans="1:5" x14ac:dyDescent="0.25">
      <c r="A7" t="s">
        <v>155</v>
      </c>
      <c r="B7">
        <f>B6/4*100</f>
        <v>48.717219617660014</v>
      </c>
      <c r="C7">
        <f t="shared" ref="C7:E7" si="1">C6/4*100</f>
        <v>26.505005281272183</v>
      </c>
      <c r="D7">
        <f t="shared" si="1"/>
        <v>14.728800040713724</v>
      </c>
      <c r="E7">
        <f t="shared" si="1"/>
        <v>10.048975060354152</v>
      </c>
    </row>
    <row r="8" spans="1:5" x14ac:dyDescent="0.25">
      <c r="A8" t="s">
        <v>156</v>
      </c>
      <c r="B8">
        <f>B7</f>
        <v>48.717219617660014</v>
      </c>
      <c r="C8">
        <f>B8+C7</f>
        <v>75.222224898932197</v>
      </c>
      <c r="D8">
        <f t="shared" ref="D8:E8" si="2">C8+D7</f>
        <v>89.951024939645919</v>
      </c>
      <c r="E8">
        <f t="shared" si="2"/>
        <v>100.0000000000000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27"/>
  <sheetViews>
    <sheetView workbookViewId="0">
      <selection activeCell="A6" sqref="A6:E8"/>
    </sheetView>
  </sheetViews>
  <sheetFormatPr defaultRowHeight="14.3" x14ac:dyDescent="0.25"/>
  <sheetData>
    <row r="1" spans="1: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5">
      <c r="A2" t="s">
        <v>6</v>
      </c>
      <c r="B2">
        <v>-19.683060704439399</v>
      </c>
      <c r="C2">
        <v>-8.0588758024272504</v>
      </c>
      <c r="D2">
        <v>2.3929548256541899</v>
      </c>
      <c r="E2">
        <v>-6.3389366138516001</v>
      </c>
      <c r="F2">
        <v>0.66</v>
      </c>
    </row>
    <row r="3" spans="1:6" x14ac:dyDescent="0.25">
      <c r="A3" t="s">
        <v>7</v>
      </c>
      <c r="B3">
        <v>22.1511614429321</v>
      </c>
      <c r="C3">
        <v>25.941498895750001</v>
      </c>
      <c r="D3">
        <v>3.9112099207437798</v>
      </c>
      <c r="E3">
        <v>16.002031784371699</v>
      </c>
      <c r="F3">
        <v>0.66</v>
      </c>
    </row>
    <row r="4" spans="1:6" x14ac:dyDescent="0.25">
      <c r="A4" t="s">
        <v>8</v>
      </c>
      <c r="B4">
        <v>8.0092964742317907</v>
      </c>
      <c r="C4">
        <v>20.499054740628701</v>
      </c>
      <c r="D4">
        <v>11.1146798415094</v>
      </c>
      <c r="E4">
        <v>-1.09640211395692</v>
      </c>
      <c r="F4">
        <v>0.66</v>
      </c>
    </row>
    <row r="5" spans="1:6" x14ac:dyDescent="0.25">
      <c r="A5" t="s">
        <v>9</v>
      </c>
      <c r="B5">
        <v>22.1511614429321</v>
      </c>
      <c r="C5">
        <v>25.941498895750001</v>
      </c>
      <c r="D5">
        <v>3.9112099207437798</v>
      </c>
      <c r="E5">
        <v>16.002031784371699</v>
      </c>
      <c r="F5">
        <v>0.66</v>
      </c>
    </row>
    <row r="6" spans="1:6" x14ac:dyDescent="0.25">
      <c r="A6" t="s">
        <v>10</v>
      </c>
      <c r="B6">
        <v>8.6006692329612093</v>
      </c>
      <c r="C6">
        <v>2.82601250781532</v>
      </c>
      <c r="D6">
        <v>-12.0139850158771</v>
      </c>
      <c r="E6">
        <v>27.857931182805601</v>
      </c>
      <c r="F6">
        <v>0.66</v>
      </c>
    </row>
    <row r="7" spans="1:6" x14ac:dyDescent="0.25">
      <c r="A7" t="s">
        <v>11</v>
      </c>
      <c r="B7">
        <v>-19.683060704439399</v>
      </c>
      <c r="C7">
        <v>-8.0588758024272504</v>
      </c>
      <c r="D7">
        <v>2.3929548256541899</v>
      </c>
      <c r="E7">
        <v>-6.3389366138516001</v>
      </c>
      <c r="F7">
        <v>0.66</v>
      </c>
    </row>
    <row r="8" spans="1:6" x14ac:dyDescent="0.25">
      <c r="A8" t="s">
        <v>12</v>
      </c>
      <c r="B8">
        <v>-19.683060704439399</v>
      </c>
      <c r="C8">
        <v>-8.0588758024272504</v>
      </c>
      <c r="D8">
        <v>2.3929548256541899</v>
      </c>
      <c r="E8">
        <v>-6.3389366138516001</v>
      </c>
      <c r="F8">
        <v>0.66</v>
      </c>
    </row>
    <row r="9" spans="1:6" x14ac:dyDescent="0.25">
      <c r="A9" t="s">
        <v>13</v>
      </c>
      <c r="B9">
        <v>52.3749252231244</v>
      </c>
      <c r="C9">
        <v>40.741559214478499</v>
      </c>
      <c r="D9">
        <v>4.66481943443614</v>
      </c>
      <c r="E9">
        <v>-13.3889807216169</v>
      </c>
      <c r="F9">
        <v>0.66</v>
      </c>
    </row>
    <row r="10" spans="1:6" x14ac:dyDescent="0.25">
      <c r="A10" t="s">
        <v>14</v>
      </c>
      <c r="B10">
        <v>-19.683060704439399</v>
      </c>
      <c r="C10">
        <v>-8.0588758024272504</v>
      </c>
      <c r="D10">
        <v>2.3929548256541899</v>
      </c>
      <c r="E10">
        <v>-6.3389366138516001</v>
      </c>
      <c r="F10">
        <v>0.66</v>
      </c>
    </row>
    <row r="11" spans="1:6" x14ac:dyDescent="0.25">
      <c r="A11" t="s">
        <v>15</v>
      </c>
      <c r="B11">
        <v>-5.5411957357390902</v>
      </c>
      <c r="C11">
        <v>-2.6164316473059599</v>
      </c>
      <c r="D11">
        <v>-4.8105150951114402</v>
      </c>
      <c r="E11">
        <v>10.759497284477</v>
      </c>
      <c r="F11">
        <v>0.66</v>
      </c>
    </row>
    <row r="12" spans="1:6" x14ac:dyDescent="0.25">
      <c r="A12" t="s">
        <v>16</v>
      </c>
      <c r="B12">
        <v>69.048196793345895</v>
      </c>
      <c r="C12">
        <v>32.426133145272303</v>
      </c>
      <c r="D12">
        <v>-10.506765988492299</v>
      </c>
      <c r="E12">
        <v>-30.9240938291715</v>
      </c>
      <c r="F12">
        <v>0.66</v>
      </c>
    </row>
    <row r="13" spans="1:6" x14ac:dyDescent="0.25">
      <c r="A13" t="s">
        <v>17</v>
      </c>
      <c r="B13">
        <v>36.293026411632397</v>
      </c>
      <c r="C13">
        <v>31.383943050871299</v>
      </c>
      <c r="D13">
        <v>-3.2922600000218498</v>
      </c>
      <c r="E13">
        <v>33.100465682700303</v>
      </c>
      <c r="F13">
        <v>0.66</v>
      </c>
    </row>
    <row r="14" spans="1:6" x14ac:dyDescent="0.25">
      <c r="A14" t="s">
        <v>18</v>
      </c>
      <c r="B14">
        <v>35.701653652902998</v>
      </c>
      <c r="C14">
        <v>49.056985283684597</v>
      </c>
      <c r="D14">
        <v>19.836404857364599</v>
      </c>
      <c r="E14">
        <v>4.1461323859377597</v>
      </c>
      <c r="F14">
        <v>0.66</v>
      </c>
    </row>
    <row r="15" spans="1:6" x14ac:dyDescent="0.25">
      <c r="A15" t="s">
        <v>19</v>
      </c>
      <c r="B15">
        <v>-5.5411957357390902</v>
      </c>
      <c r="C15">
        <v>-2.6164316473059599</v>
      </c>
      <c r="D15">
        <v>-4.8105150951114402</v>
      </c>
      <c r="E15">
        <v>10.759497284477</v>
      </c>
      <c r="F15">
        <v>0.66</v>
      </c>
    </row>
    <row r="16" spans="1:6" x14ac:dyDescent="0.25">
      <c r="A16" t="s">
        <v>20</v>
      </c>
      <c r="B16">
        <v>79.907504608927695</v>
      </c>
      <c r="C16">
        <v>-44.183600482807996</v>
      </c>
      <c r="D16">
        <v>53.006818932988999</v>
      </c>
      <c r="E16">
        <v>11.237166965619</v>
      </c>
      <c r="F16">
        <v>0.66</v>
      </c>
    </row>
    <row r="17" spans="1:6" x14ac:dyDescent="0.25">
      <c r="A17" t="s">
        <v>21</v>
      </c>
      <c r="B17">
        <v>79.907504608927695</v>
      </c>
      <c r="C17">
        <v>-44.183600482807996</v>
      </c>
      <c r="D17">
        <v>53.006818932988999</v>
      </c>
      <c r="E17">
        <v>11.237166965619</v>
      </c>
      <c r="F17">
        <v>0.66</v>
      </c>
    </row>
    <row r="18" spans="1:6" x14ac:dyDescent="0.25">
      <c r="A18" t="s">
        <v>22</v>
      </c>
      <c r="B18">
        <v>79.907504608927695</v>
      </c>
      <c r="C18">
        <v>-44.183600482807996</v>
      </c>
      <c r="D18">
        <v>53.006818932988999</v>
      </c>
      <c r="E18">
        <v>11.237166965619</v>
      </c>
      <c r="F18">
        <v>0.66</v>
      </c>
    </row>
    <row r="19" spans="1:6" x14ac:dyDescent="0.25">
      <c r="A19" t="s">
        <v>23</v>
      </c>
      <c r="B19">
        <v>-19.683060704439399</v>
      </c>
      <c r="C19">
        <v>-8.0588758024272504</v>
      </c>
      <c r="D19">
        <v>2.3929548256541899</v>
      </c>
      <c r="E19">
        <v>-6.3389366138516001</v>
      </c>
      <c r="F19">
        <v>0.66</v>
      </c>
    </row>
    <row r="20" spans="1:6" x14ac:dyDescent="0.25">
      <c r="A20" t="s">
        <v>24</v>
      </c>
      <c r="B20">
        <v>69.639569552075301</v>
      </c>
      <c r="C20">
        <v>14.753090912458999</v>
      </c>
      <c r="D20">
        <v>-33.635430845878801</v>
      </c>
      <c r="E20">
        <v>-1.969760532409</v>
      </c>
      <c r="F20">
        <v>0.66</v>
      </c>
    </row>
    <row r="21" spans="1:6" x14ac:dyDescent="0.25">
      <c r="A21" t="s">
        <v>25</v>
      </c>
      <c r="B21">
        <v>-19.683060704439399</v>
      </c>
      <c r="C21">
        <v>-8.0588758024272504</v>
      </c>
      <c r="D21">
        <v>2.3929548256541899</v>
      </c>
      <c r="E21">
        <v>-6.3389366138516001</v>
      </c>
      <c r="F21">
        <v>0.66</v>
      </c>
    </row>
    <row r="22" spans="1:6" x14ac:dyDescent="0.25">
      <c r="A22" t="s">
        <v>26</v>
      </c>
      <c r="B22">
        <v>-5.5411957357390902</v>
      </c>
      <c r="C22">
        <v>-2.6164316473059599</v>
      </c>
      <c r="D22">
        <v>-4.8105150951114402</v>
      </c>
      <c r="E22">
        <v>10.759497284477</v>
      </c>
      <c r="F22">
        <v>0.66</v>
      </c>
    </row>
    <row r="23" spans="1:6" x14ac:dyDescent="0.25">
      <c r="A23" t="s">
        <v>27</v>
      </c>
      <c r="B23">
        <v>55.497704583374997</v>
      </c>
      <c r="C23">
        <v>9.3106467573376896</v>
      </c>
      <c r="D23">
        <v>-26.431960925113199</v>
      </c>
      <c r="E23">
        <v>-19.068194430737599</v>
      </c>
      <c r="F23">
        <v>0.66</v>
      </c>
    </row>
    <row r="24" spans="1:6" x14ac:dyDescent="0.25">
      <c r="A24" t="s">
        <v>28</v>
      </c>
      <c r="B24">
        <v>38.824433013153502</v>
      </c>
      <c r="C24">
        <v>17.626072826543801</v>
      </c>
      <c r="D24">
        <v>-11.260375502184701</v>
      </c>
      <c r="E24">
        <v>-1.5330813231829601</v>
      </c>
      <c r="F24">
        <v>0.66</v>
      </c>
    </row>
    <row r="25" spans="1:6" x14ac:dyDescent="0.25">
      <c r="A25" t="s">
        <v>29</v>
      </c>
      <c r="B25">
        <v>-19.683060704439399</v>
      </c>
      <c r="C25">
        <v>-8.0588758024272504</v>
      </c>
      <c r="D25">
        <v>2.3929548256541899</v>
      </c>
      <c r="E25">
        <v>-6.3389366138516001</v>
      </c>
      <c r="F25">
        <v>0.66</v>
      </c>
    </row>
    <row r="26" spans="1:6" x14ac:dyDescent="0.25">
      <c r="A26" t="s">
        <v>30</v>
      </c>
      <c r="B26">
        <v>-19.683060704439399</v>
      </c>
      <c r="C26">
        <v>-8.0588758024272504</v>
      </c>
      <c r="D26">
        <v>2.3929548256541899</v>
      </c>
      <c r="E26">
        <v>-6.3389366138516001</v>
      </c>
      <c r="F26">
        <v>0.66</v>
      </c>
    </row>
    <row r="27" spans="1:6" x14ac:dyDescent="0.25">
      <c r="A27" t="s">
        <v>31</v>
      </c>
      <c r="B27">
        <v>69.639569552075301</v>
      </c>
      <c r="C27">
        <v>14.753090912458999</v>
      </c>
      <c r="D27">
        <v>-33.635430845878801</v>
      </c>
      <c r="E27">
        <v>-1.969760532409</v>
      </c>
      <c r="F27">
        <v>0.66</v>
      </c>
    </row>
    <row r="28" spans="1:6" x14ac:dyDescent="0.25">
      <c r="A28" t="s">
        <v>32</v>
      </c>
      <c r="B28">
        <v>69.639569552075301</v>
      </c>
      <c r="C28">
        <v>14.753090912458999</v>
      </c>
      <c r="D28">
        <v>-33.635430845878801</v>
      </c>
      <c r="E28">
        <v>-1.969760532409</v>
      </c>
      <c r="F28">
        <v>0.66</v>
      </c>
    </row>
    <row r="29" spans="1:6" x14ac:dyDescent="0.25">
      <c r="A29" t="s">
        <v>33</v>
      </c>
      <c r="B29">
        <v>8.0092964742317907</v>
      </c>
      <c r="C29">
        <v>20.499054740628701</v>
      </c>
      <c r="D29">
        <v>11.1146798415094</v>
      </c>
      <c r="E29">
        <v>-1.09640211395692</v>
      </c>
      <c r="F29">
        <v>0.66</v>
      </c>
    </row>
    <row r="30" spans="1:6" x14ac:dyDescent="0.25">
      <c r="A30" t="s">
        <v>34</v>
      </c>
      <c r="B30">
        <v>-19.683060704439399</v>
      </c>
      <c r="C30">
        <v>-8.0588758024272504</v>
      </c>
      <c r="D30">
        <v>2.3929548256541899</v>
      </c>
      <c r="E30">
        <v>-6.3389366138516001</v>
      </c>
      <c r="F30">
        <v>0.66</v>
      </c>
    </row>
    <row r="31" spans="1:6" x14ac:dyDescent="0.25">
      <c r="A31" t="s">
        <v>35</v>
      </c>
      <c r="B31">
        <v>22.742534201661499</v>
      </c>
      <c r="C31">
        <v>8.2684566629366092</v>
      </c>
      <c r="D31">
        <v>-19.217454936642699</v>
      </c>
      <c r="E31">
        <v>44.956365081134201</v>
      </c>
      <c r="F31">
        <v>0.66</v>
      </c>
    </row>
    <row r="32" spans="1:6" x14ac:dyDescent="0.25">
      <c r="A32" t="s">
        <v>36</v>
      </c>
      <c r="B32">
        <v>-19.683060704439399</v>
      </c>
      <c r="C32">
        <v>-8.0588758024272504</v>
      </c>
      <c r="D32">
        <v>2.3929548256541899</v>
      </c>
      <c r="E32">
        <v>-6.3389366138516001</v>
      </c>
      <c r="F32">
        <v>0.66</v>
      </c>
    </row>
    <row r="33" spans="1:6" x14ac:dyDescent="0.25">
      <c r="A33" t="s">
        <v>37</v>
      </c>
      <c r="B33">
        <v>-5.5411957357390902</v>
      </c>
      <c r="C33">
        <v>-2.6164316473059599</v>
      </c>
      <c r="D33">
        <v>-4.8105150951114402</v>
      </c>
      <c r="E33">
        <v>10.759497284477</v>
      </c>
      <c r="F33">
        <v>0.66</v>
      </c>
    </row>
    <row r="34" spans="1:6" x14ac:dyDescent="0.25">
      <c r="A34" t="s">
        <v>38</v>
      </c>
      <c r="B34">
        <v>-19.683060704439399</v>
      </c>
      <c r="C34">
        <v>-8.0588758024272504</v>
      </c>
      <c r="D34">
        <v>2.3929548256541899</v>
      </c>
      <c r="E34">
        <v>-6.3389366138516001</v>
      </c>
      <c r="F34">
        <v>0.66</v>
      </c>
    </row>
    <row r="35" spans="1:6" x14ac:dyDescent="0.25">
      <c r="A35" t="s">
        <v>39</v>
      </c>
      <c r="B35">
        <v>-19.683060704439399</v>
      </c>
      <c r="C35">
        <v>-8.0588758024272504</v>
      </c>
      <c r="D35">
        <v>2.3929548256541899</v>
      </c>
      <c r="E35">
        <v>-6.3389366138516001</v>
      </c>
      <c r="F35">
        <v>0.66</v>
      </c>
    </row>
    <row r="36" spans="1:6" x14ac:dyDescent="0.25">
      <c r="A36" t="s">
        <v>40</v>
      </c>
      <c r="B36">
        <v>-19.683060704439399</v>
      </c>
      <c r="C36">
        <v>-8.0588758024272504</v>
      </c>
      <c r="D36">
        <v>2.3929548256541899</v>
      </c>
      <c r="E36">
        <v>-6.3389366138516001</v>
      </c>
      <c r="F36">
        <v>0.66</v>
      </c>
    </row>
    <row r="37" spans="1:6" x14ac:dyDescent="0.25">
      <c r="A37" t="s">
        <v>41</v>
      </c>
      <c r="B37">
        <v>22.742534201661499</v>
      </c>
      <c r="C37">
        <v>8.2684566629366092</v>
      </c>
      <c r="D37">
        <v>-19.217454936642699</v>
      </c>
      <c r="E37">
        <v>44.956365081134201</v>
      </c>
      <c r="F37">
        <v>0.66</v>
      </c>
    </row>
    <row r="38" spans="1:6" x14ac:dyDescent="0.25">
      <c r="A38" t="s">
        <v>42</v>
      </c>
      <c r="B38">
        <v>-19.683060704439399</v>
      </c>
      <c r="C38">
        <v>-8.0588758024272504</v>
      </c>
      <c r="D38">
        <v>2.3929548256541899</v>
      </c>
      <c r="E38">
        <v>-6.3389366138516001</v>
      </c>
      <c r="F38">
        <v>0.66</v>
      </c>
    </row>
    <row r="39" spans="1:6" x14ac:dyDescent="0.25">
      <c r="A39" t="s">
        <v>43</v>
      </c>
      <c r="B39">
        <v>69.639569552075301</v>
      </c>
      <c r="C39">
        <v>14.753090912458999</v>
      </c>
      <c r="D39">
        <v>-33.635430845878801</v>
      </c>
      <c r="E39">
        <v>-1.969760532409</v>
      </c>
      <c r="F39">
        <v>0.66</v>
      </c>
    </row>
    <row r="40" spans="1:6" x14ac:dyDescent="0.25">
      <c r="A40" t="s">
        <v>44</v>
      </c>
      <c r="B40">
        <v>52.966297981853799</v>
      </c>
      <c r="C40">
        <v>23.068516981665098</v>
      </c>
      <c r="D40">
        <v>-18.4638454229503</v>
      </c>
      <c r="E40">
        <v>15.565352575145701</v>
      </c>
      <c r="F40">
        <v>0.66</v>
      </c>
    </row>
    <row r="41" spans="1:6" x14ac:dyDescent="0.25">
      <c r="A41" t="s">
        <v>45</v>
      </c>
      <c r="B41">
        <v>69.639569552075301</v>
      </c>
      <c r="C41">
        <v>14.753090912458999</v>
      </c>
      <c r="D41">
        <v>-33.635430845878801</v>
      </c>
      <c r="E41">
        <v>-1.969760532409</v>
      </c>
      <c r="F41">
        <v>0.66</v>
      </c>
    </row>
    <row r="42" spans="1:6" x14ac:dyDescent="0.25">
      <c r="A42" t="s">
        <v>46</v>
      </c>
      <c r="B42">
        <v>52.966297981853799</v>
      </c>
      <c r="C42">
        <v>23.068516981665098</v>
      </c>
      <c r="D42">
        <v>-18.4638454229503</v>
      </c>
      <c r="E42">
        <v>15.565352575145701</v>
      </c>
      <c r="F42">
        <v>0.66</v>
      </c>
    </row>
    <row r="43" spans="1:6" x14ac:dyDescent="0.25">
      <c r="A43" t="s">
        <v>47</v>
      </c>
      <c r="B43">
        <v>22.1511614429321</v>
      </c>
      <c r="C43">
        <v>25.941498895750001</v>
      </c>
      <c r="D43">
        <v>3.9112099207437798</v>
      </c>
      <c r="E43">
        <v>16.002031784371699</v>
      </c>
      <c r="F43">
        <v>0.66</v>
      </c>
    </row>
    <row r="44" spans="1:6" x14ac:dyDescent="0.25">
      <c r="A44" t="s">
        <v>48</v>
      </c>
      <c r="B44">
        <v>38.824433013153502</v>
      </c>
      <c r="C44">
        <v>17.626072826543801</v>
      </c>
      <c r="D44">
        <v>-11.260375502184701</v>
      </c>
      <c r="E44">
        <v>-1.5330813231829601</v>
      </c>
      <c r="F44">
        <v>0.66</v>
      </c>
    </row>
    <row r="45" spans="1:6" x14ac:dyDescent="0.25">
      <c r="A45" t="s">
        <v>49</v>
      </c>
      <c r="B45">
        <v>-19.683060704439399</v>
      </c>
      <c r="C45">
        <v>-8.0588758024272504</v>
      </c>
      <c r="D45">
        <v>2.3929548256541899</v>
      </c>
      <c r="E45">
        <v>-6.3389366138516001</v>
      </c>
      <c r="F45">
        <v>0.66</v>
      </c>
    </row>
    <row r="46" spans="1:6" x14ac:dyDescent="0.25">
      <c r="A46" t="s">
        <v>50</v>
      </c>
      <c r="B46">
        <v>-19.683060704439399</v>
      </c>
      <c r="C46">
        <v>-8.0588758024272504</v>
      </c>
      <c r="D46">
        <v>2.3929548256541899</v>
      </c>
      <c r="E46">
        <v>-6.3389366138516001</v>
      </c>
      <c r="F46">
        <v>0.66</v>
      </c>
    </row>
    <row r="47" spans="1:6" x14ac:dyDescent="0.25">
      <c r="A47" t="s">
        <v>51</v>
      </c>
      <c r="B47">
        <v>-19.683060704439399</v>
      </c>
      <c r="C47">
        <v>-8.0588758024272504</v>
      </c>
      <c r="D47">
        <v>2.3929548256541899</v>
      </c>
      <c r="E47">
        <v>-6.3389366138516001</v>
      </c>
      <c r="F47">
        <v>0.66</v>
      </c>
    </row>
    <row r="48" spans="1:6" x14ac:dyDescent="0.25">
      <c r="A48" t="s">
        <v>52</v>
      </c>
      <c r="B48">
        <v>69.639569552075301</v>
      </c>
      <c r="C48">
        <v>14.753090912458999</v>
      </c>
      <c r="D48">
        <v>-33.635430845878801</v>
      </c>
      <c r="E48">
        <v>-1.969760532409</v>
      </c>
      <c r="F48">
        <v>0.66</v>
      </c>
    </row>
    <row r="49" spans="1:6" x14ac:dyDescent="0.25">
      <c r="A49" t="s">
        <v>53</v>
      </c>
      <c r="B49">
        <v>8.6006692329612093</v>
      </c>
      <c r="C49">
        <v>2.82601250781532</v>
      </c>
      <c r="D49">
        <v>-12.0139850158771</v>
      </c>
      <c r="E49">
        <v>27.857931182805601</v>
      </c>
      <c r="F49">
        <v>0.66</v>
      </c>
    </row>
    <row r="50" spans="1:6" x14ac:dyDescent="0.25">
      <c r="A50" t="s">
        <v>54</v>
      </c>
      <c r="B50">
        <v>22.1511614429321</v>
      </c>
      <c r="C50">
        <v>25.941498895750001</v>
      </c>
      <c r="D50">
        <v>3.9112099207437798</v>
      </c>
      <c r="E50">
        <v>16.002031784371699</v>
      </c>
      <c r="F50">
        <v>0.66</v>
      </c>
    </row>
    <row r="51" spans="1:6" x14ac:dyDescent="0.25">
      <c r="A51" t="s">
        <v>55</v>
      </c>
      <c r="B51">
        <v>55.497704583374997</v>
      </c>
      <c r="C51">
        <v>9.3106467573376896</v>
      </c>
      <c r="D51">
        <v>-26.431960925113199</v>
      </c>
      <c r="E51">
        <v>-19.068194430737599</v>
      </c>
      <c r="F51">
        <v>0.66</v>
      </c>
    </row>
    <row r="52" spans="1:6" x14ac:dyDescent="0.25">
      <c r="A52" t="s">
        <v>56</v>
      </c>
      <c r="B52">
        <v>22.1511614429321</v>
      </c>
      <c r="C52">
        <v>25.941498895750001</v>
      </c>
      <c r="D52">
        <v>3.9112099207437798</v>
      </c>
      <c r="E52">
        <v>16.002031784371699</v>
      </c>
      <c r="F52">
        <v>0.66</v>
      </c>
    </row>
    <row r="53" spans="1:6" x14ac:dyDescent="0.25">
      <c r="A53" t="s">
        <v>57</v>
      </c>
      <c r="B53">
        <v>69.639569552075301</v>
      </c>
      <c r="C53">
        <v>14.753090912458999</v>
      </c>
      <c r="D53">
        <v>-33.635430845878801</v>
      </c>
      <c r="E53">
        <v>-1.969760532409</v>
      </c>
      <c r="F53">
        <v>0.66</v>
      </c>
    </row>
    <row r="54" spans="1:6" x14ac:dyDescent="0.25">
      <c r="A54" t="s">
        <v>58</v>
      </c>
      <c r="B54">
        <v>52.3749252231244</v>
      </c>
      <c r="C54">
        <v>40.741559214478499</v>
      </c>
      <c r="D54">
        <v>4.66481943443614</v>
      </c>
      <c r="E54">
        <v>-13.3889807216169</v>
      </c>
      <c r="F54">
        <v>0.66</v>
      </c>
    </row>
    <row r="55" spans="1:6" x14ac:dyDescent="0.25">
      <c r="A55" t="s">
        <v>59</v>
      </c>
      <c r="B55">
        <v>52.3749252231244</v>
      </c>
      <c r="C55">
        <v>40.741559214478499</v>
      </c>
      <c r="D55">
        <v>4.66481943443614</v>
      </c>
      <c r="E55">
        <v>-13.3889807216169</v>
      </c>
      <c r="F55">
        <v>0.66</v>
      </c>
    </row>
    <row r="56" spans="1:6" x14ac:dyDescent="0.25">
      <c r="A56" t="s">
        <v>60</v>
      </c>
      <c r="B56">
        <v>83.190061762046199</v>
      </c>
      <c r="C56">
        <v>37.868577300393603</v>
      </c>
      <c r="D56">
        <v>-17.710235909258</v>
      </c>
      <c r="E56">
        <v>-13.8256599308429</v>
      </c>
      <c r="F56">
        <v>0.66</v>
      </c>
    </row>
    <row r="57" spans="1:6" x14ac:dyDescent="0.25">
      <c r="A57" t="s">
        <v>61</v>
      </c>
      <c r="B57">
        <v>22.1511614429321</v>
      </c>
      <c r="C57">
        <v>25.941498895750001</v>
      </c>
      <c r="D57">
        <v>3.9112099207437798</v>
      </c>
      <c r="E57">
        <v>16.002031784371699</v>
      </c>
      <c r="F57">
        <v>0.66</v>
      </c>
    </row>
    <row r="58" spans="1:6" x14ac:dyDescent="0.25">
      <c r="A58" t="s">
        <v>62</v>
      </c>
      <c r="B58">
        <v>25.273940803182601</v>
      </c>
      <c r="C58">
        <v>-5.4894135613908102</v>
      </c>
      <c r="D58">
        <v>-27.185570438805598</v>
      </c>
      <c r="E58">
        <v>10.322818075251</v>
      </c>
      <c r="F58">
        <v>0.66</v>
      </c>
    </row>
    <row r="59" spans="1:6" x14ac:dyDescent="0.25">
      <c r="A59" t="s">
        <v>63</v>
      </c>
      <c r="B59">
        <v>35.701653652902998</v>
      </c>
      <c r="C59">
        <v>49.056985283684597</v>
      </c>
      <c r="D59">
        <v>19.836404857364599</v>
      </c>
      <c r="E59">
        <v>4.1461323859377597</v>
      </c>
      <c r="F59">
        <v>0.66</v>
      </c>
    </row>
    <row r="60" spans="1:6" x14ac:dyDescent="0.25">
      <c r="A60" t="s">
        <v>64</v>
      </c>
      <c r="B60">
        <v>-19.683060704439399</v>
      </c>
      <c r="C60">
        <v>-8.0588758024272504</v>
      </c>
      <c r="D60">
        <v>2.3929548256541899</v>
      </c>
      <c r="E60">
        <v>-6.3389366138516001</v>
      </c>
      <c r="F60">
        <v>0.66</v>
      </c>
    </row>
    <row r="61" spans="1:6" x14ac:dyDescent="0.25">
      <c r="A61" t="s">
        <v>65</v>
      </c>
      <c r="B61">
        <v>-19.683060704439399</v>
      </c>
      <c r="C61">
        <v>-8.0588758024272504</v>
      </c>
      <c r="D61">
        <v>2.3929548256541899</v>
      </c>
      <c r="E61">
        <v>-6.3389366138516001</v>
      </c>
      <c r="F61">
        <v>0.66</v>
      </c>
    </row>
    <row r="62" spans="1:6" x14ac:dyDescent="0.25">
      <c r="A62" t="s">
        <v>66</v>
      </c>
      <c r="B62">
        <v>-19.683060704439399</v>
      </c>
      <c r="C62">
        <v>-8.0588758024272504</v>
      </c>
      <c r="D62">
        <v>2.3929548256541899</v>
      </c>
      <c r="E62">
        <v>-6.3389366138516001</v>
      </c>
      <c r="F62">
        <v>0.66</v>
      </c>
    </row>
    <row r="63" spans="1:6" x14ac:dyDescent="0.25">
      <c r="A63" t="s">
        <v>67</v>
      </c>
      <c r="B63">
        <v>110.722641147849</v>
      </c>
      <c r="C63">
        <v>-47.0565823968929</v>
      </c>
      <c r="D63">
        <v>30.631763589294899</v>
      </c>
      <c r="E63">
        <v>10.800487756393</v>
      </c>
      <c r="F63">
        <v>0.66</v>
      </c>
    </row>
    <row r="64" spans="1:6" x14ac:dyDescent="0.25">
      <c r="A64" t="s">
        <v>68</v>
      </c>
      <c r="B64">
        <v>25.273940803182601</v>
      </c>
      <c r="C64">
        <v>-5.4894135613908102</v>
      </c>
      <c r="D64">
        <v>-27.185570438805598</v>
      </c>
      <c r="E64">
        <v>10.322818075251</v>
      </c>
      <c r="F64">
        <v>0.66</v>
      </c>
    </row>
    <row r="65" spans="1:6" x14ac:dyDescent="0.25">
      <c r="A65" t="s">
        <v>69</v>
      </c>
      <c r="B65">
        <v>22.1511614429321</v>
      </c>
      <c r="C65">
        <v>25.941498895750001</v>
      </c>
      <c r="D65">
        <v>3.9112099207437798</v>
      </c>
      <c r="E65">
        <v>16.002031784371699</v>
      </c>
      <c r="F65">
        <v>0.66</v>
      </c>
    </row>
    <row r="66" spans="1:6" x14ac:dyDescent="0.25">
      <c r="A66" t="s">
        <v>70</v>
      </c>
      <c r="B66">
        <v>35.701653652902998</v>
      </c>
      <c r="C66">
        <v>49.056985283684597</v>
      </c>
      <c r="D66">
        <v>19.836404857364599</v>
      </c>
      <c r="E66">
        <v>4.1461323859377597</v>
      </c>
      <c r="F66">
        <v>0.66</v>
      </c>
    </row>
    <row r="67" spans="1:6" x14ac:dyDescent="0.25">
      <c r="A67" t="s">
        <v>71</v>
      </c>
      <c r="B67">
        <v>22.1511614429321</v>
      </c>
      <c r="C67">
        <v>25.941498895750001</v>
      </c>
      <c r="D67">
        <v>3.9112099207437798</v>
      </c>
      <c r="E67">
        <v>16.002031784371699</v>
      </c>
      <c r="F67">
        <v>0.66</v>
      </c>
    </row>
    <row r="68" spans="1:6" x14ac:dyDescent="0.25">
      <c r="A68" t="s">
        <v>72</v>
      </c>
      <c r="B68">
        <v>8.6006692329612093</v>
      </c>
      <c r="C68">
        <v>2.82601250781532</v>
      </c>
      <c r="D68">
        <v>-12.0139850158771</v>
      </c>
      <c r="E68">
        <v>27.857931182805601</v>
      </c>
      <c r="F68">
        <v>0.66</v>
      </c>
    </row>
    <row r="69" spans="1:6" x14ac:dyDescent="0.25">
      <c r="A69" t="s">
        <v>73</v>
      </c>
      <c r="B69">
        <v>22.1511614429321</v>
      </c>
      <c r="C69">
        <v>25.941498895750001</v>
      </c>
      <c r="D69">
        <v>3.9112099207437798</v>
      </c>
      <c r="E69">
        <v>16.002031784371699</v>
      </c>
      <c r="F69">
        <v>0.66</v>
      </c>
    </row>
    <row r="70" spans="1:6" x14ac:dyDescent="0.25">
      <c r="A70" t="s">
        <v>74</v>
      </c>
      <c r="B70">
        <v>-19.683060704439399</v>
      </c>
      <c r="C70">
        <v>-8.0588758024272504</v>
      </c>
      <c r="D70">
        <v>2.3929548256541899</v>
      </c>
      <c r="E70">
        <v>-6.3389366138516001</v>
      </c>
      <c r="F70">
        <v>0.66</v>
      </c>
    </row>
    <row r="71" spans="1:6" x14ac:dyDescent="0.25">
      <c r="A71" t="s">
        <v>75</v>
      </c>
      <c r="B71">
        <v>-19.683060704439399</v>
      </c>
      <c r="C71">
        <v>-8.0588758024272504</v>
      </c>
      <c r="D71">
        <v>2.3929548256541899</v>
      </c>
      <c r="E71">
        <v>-6.3389366138516001</v>
      </c>
      <c r="F71">
        <v>0.66</v>
      </c>
    </row>
    <row r="72" spans="1:6" x14ac:dyDescent="0.25">
      <c r="A72" t="s">
        <v>76</v>
      </c>
      <c r="B72">
        <v>22.1511614429321</v>
      </c>
      <c r="C72">
        <v>25.941498895750001</v>
      </c>
      <c r="D72">
        <v>3.9112099207437798</v>
      </c>
      <c r="E72">
        <v>16.002031784371699</v>
      </c>
      <c r="F72">
        <v>0.66</v>
      </c>
    </row>
    <row r="73" spans="1:6" x14ac:dyDescent="0.25">
      <c r="A73" t="s">
        <v>77</v>
      </c>
      <c r="B73">
        <v>-19.683060704439399</v>
      </c>
      <c r="C73">
        <v>-8.0588758024272504</v>
      </c>
      <c r="D73">
        <v>2.3929548256541899</v>
      </c>
      <c r="E73">
        <v>-6.3389366138516001</v>
      </c>
      <c r="F73">
        <v>0.66</v>
      </c>
    </row>
    <row r="74" spans="1:6" x14ac:dyDescent="0.25">
      <c r="A74" t="s">
        <v>78</v>
      </c>
      <c r="B74">
        <v>36.293026411632397</v>
      </c>
      <c r="C74">
        <v>31.383943050871299</v>
      </c>
      <c r="D74">
        <v>-3.2922600000218498</v>
      </c>
      <c r="E74">
        <v>33.100465682700303</v>
      </c>
      <c r="F74">
        <v>0.66</v>
      </c>
    </row>
    <row r="75" spans="1:6" x14ac:dyDescent="0.25">
      <c r="A75" t="s">
        <v>79</v>
      </c>
      <c r="B75">
        <v>-19.683060704439399</v>
      </c>
      <c r="C75">
        <v>-8.0588758024272504</v>
      </c>
      <c r="D75">
        <v>2.3929548256541899</v>
      </c>
      <c r="E75">
        <v>-6.3389366138516001</v>
      </c>
      <c r="F75">
        <v>0.66</v>
      </c>
    </row>
    <row r="76" spans="1:6" x14ac:dyDescent="0.25">
      <c r="A76" t="s">
        <v>80</v>
      </c>
      <c r="B76">
        <v>36.293026411632397</v>
      </c>
      <c r="C76">
        <v>31.383943050871299</v>
      </c>
      <c r="D76">
        <v>-3.2922600000218498</v>
      </c>
      <c r="E76">
        <v>33.100465682700303</v>
      </c>
      <c r="F76">
        <v>0.66</v>
      </c>
    </row>
    <row r="77" spans="1:6" x14ac:dyDescent="0.25">
      <c r="A77" t="s">
        <v>81</v>
      </c>
      <c r="B77">
        <v>-19.683060704439399</v>
      </c>
      <c r="C77">
        <v>-8.0588758024272504</v>
      </c>
      <c r="D77">
        <v>2.3929548256541899</v>
      </c>
      <c r="E77">
        <v>-6.3389366138516001</v>
      </c>
      <c r="F77">
        <v>0.66</v>
      </c>
    </row>
    <row r="78" spans="1:6" x14ac:dyDescent="0.25">
      <c r="A78" t="s">
        <v>82</v>
      </c>
      <c r="B78">
        <v>-19.683060704439399</v>
      </c>
      <c r="C78">
        <v>-8.0588758024272504</v>
      </c>
      <c r="D78">
        <v>2.3929548256541899</v>
      </c>
      <c r="E78">
        <v>-6.3389366138516001</v>
      </c>
      <c r="F78">
        <v>0.66</v>
      </c>
    </row>
    <row r="79" spans="1:6" x14ac:dyDescent="0.25">
      <c r="A79" t="s">
        <v>83</v>
      </c>
      <c r="B79">
        <v>49.843518621603302</v>
      </c>
      <c r="C79">
        <v>54.499429438805898</v>
      </c>
      <c r="D79">
        <v>12.632934936599</v>
      </c>
      <c r="E79">
        <v>21.244566284266401</v>
      </c>
      <c r="F79">
        <v>0.66</v>
      </c>
    </row>
    <row r="80" spans="1:6" x14ac:dyDescent="0.25">
      <c r="A80" t="s">
        <v>84</v>
      </c>
      <c r="B80">
        <v>-5.5411957357390902</v>
      </c>
      <c r="C80">
        <v>-2.6164316473059599</v>
      </c>
      <c r="D80">
        <v>-4.8105150951114402</v>
      </c>
      <c r="E80">
        <v>10.759497284477</v>
      </c>
      <c r="F80">
        <v>0.66</v>
      </c>
    </row>
    <row r="81" spans="1:6" x14ac:dyDescent="0.25">
      <c r="A81" t="s">
        <v>85</v>
      </c>
      <c r="B81">
        <v>35.701653652902998</v>
      </c>
      <c r="C81">
        <v>49.056985283684597</v>
      </c>
      <c r="D81">
        <v>19.836404857364599</v>
      </c>
      <c r="E81">
        <v>4.1461323859377597</v>
      </c>
      <c r="F81">
        <v>0.66</v>
      </c>
    </row>
    <row r="82" spans="1:6" x14ac:dyDescent="0.25">
      <c r="A82" t="s">
        <v>86</v>
      </c>
      <c r="B82">
        <v>-19.683060704439399</v>
      </c>
      <c r="C82">
        <v>-8.0588758024272504</v>
      </c>
      <c r="D82">
        <v>2.3929548256541899</v>
      </c>
      <c r="E82">
        <v>-6.3389366138516001</v>
      </c>
      <c r="F82">
        <v>0.66</v>
      </c>
    </row>
    <row r="83" spans="1:6" x14ac:dyDescent="0.25">
      <c r="A83" t="s">
        <v>87</v>
      </c>
      <c r="B83">
        <v>-19.683060704439399</v>
      </c>
      <c r="C83">
        <v>-8.0588758024272504</v>
      </c>
      <c r="D83">
        <v>2.3929548256541899</v>
      </c>
      <c r="E83">
        <v>-6.3389366138516001</v>
      </c>
      <c r="F83">
        <v>0.66</v>
      </c>
    </row>
    <row r="84" spans="1:6" x14ac:dyDescent="0.25">
      <c r="A84" t="s">
        <v>88</v>
      </c>
      <c r="B84">
        <v>-5.5411957357390902</v>
      </c>
      <c r="C84">
        <v>-2.6164316473059599</v>
      </c>
      <c r="D84">
        <v>-4.8105150951114402</v>
      </c>
      <c r="E84">
        <v>10.759497284477</v>
      </c>
      <c r="F84">
        <v>0.66</v>
      </c>
    </row>
    <row r="85" spans="1:6" x14ac:dyDescent="0.25">
      <c r="A85" t="s">
        <v>89</v>
      </c>
      <c r="B85">
        <v>66.516790191824697</v>
      </c>
      <c r="C85">
        <v>46.184003369599701</v>
      </c>
      <c r="D85">
        <v>-2.5386504863294901</v>
      </c>
      <c r="E85">
        <v>3.7094531767117198</v>
      </c>
      <c r="F85">
        <v>0.66</v>
      </c>
    </row>
    <row r="86" spans="1:6" x14ac:dyDescent="0.25">
      <c r="A86" t="s">
        <v>90</v>
      </c>
      <c r="B86">
        <v>22.1511614429321</v>
      </c>
      <c r="C86">
        <v>25.941498895750001</v>
      </c>
      <c r="D86">
        <v>3.9112099207437798</v>
      </c>
      <c r="E86">
        <v>16.002031784371699</v>
      </c>
      <c r="F86">
        <v>0.66</v>
      </c>
    </row>
    <row r="87" spans="1:6" x14ac:dyDescent="0.25">
      <c r="A87" t="s">
        <v>91</v>
      </c>
      <c r="B87">
        <v>36.293026411632397</v>
      </c>
      <c r="C87">
        <v>31.383943050871299</v>
      </c>
      <c r="D87">
        <v>-3.2922600000218498</v>
      </c>
      <c r="E87">
        <v>33.100465682700303</v>
      </c>
      <c r="F87">
        <v>0.66</v>
      </c>
    </row>
    <row r="88" spans="1:6" x14ac:dyDescent="0.25">
      <c r="A88" t="s">
        <v>92</v>
      </c>
      <c r="B88">
        <v>22.1511614429321</v>
      </c>
      <c r="C88">
        <v>25.941498895750001</v>
      </c>
      <c r="D88">
        <v>3.9112099207437798</v>
      </c>
      <c r="E88">
        <v>16.002031784371699</v>
      </c>
      <c r="F88">
        <v>0.66</v>
      </c>
    </row>
    <row r="89" spans="1:6" x14ac:dyDescent="0.25">
      <c r="A89" t="s">
        <v>93</v>
      </c>
      <c r="B89">
        <v>49.843518621603302</v>
      </c>
      <c r="C89">
        <v>54.499429438805898</v>
      </c>
      <c r="D89">
        <v>12.632934936599</v>
      </c>
      <c r="E89">
        <v>21.244566284266401</v>
      </c>
      <c r="F89">
        <v>0.66</v>
      </c>
    </row>
    <row r="90" spans="1:6" x14ac:dyDescent="0.25">
      <c r="A90" t="s">
        <v>94</v>
      </c>
      <c r="B90">
        <v>22.742534201661499</v>
      </c>
      <c r="C90">
        <v>8.2684566629366092</v>
      </c>
      <c r="D90">
        <v>-19.217454936642699</v>
      </c>
      <c r="E90">
        <v>44.956365081134201</v>
      </c>
      <c r="F90">
        <v>0.66</v>
      </c>
    </row>
    <row r="91" spans="1:6" x14ac:dyDescent="0.25">
      <c r="A91" t="s">
        <v>95</v>
      </c>
      <c r="B91">
        <v>66.516790191824697</v>
      </c>
      <c r="C91">
        <v>46.184003369599701</v>
      </c>
      <c r="D91">
        <v>-2.5386504863294901</v>
      </c>
      <c r="E91">
        <v>3.7094531767117198</v>
      </c>
      <c r="F91">
        <v>0.66</v>
      </c>
    </row>
    <row r="92" spans="1:6" x14ac:dyDescent="0.25">
      <c r="A92" t="s">
        <v>96</v>
      </c>
      <c r="B92">
        <v>52.966297981853799</v>
      </c>
      <c r="C92">
        <v>23.068516981665098</v>
      </c>
      <c r="D92">
        <v>-18.4638454229503</v>
      </c>
      <c r="E92">
        <v>15.565352575145701</v>
      </c>
      <c r="F92">
        <v>0.66</v>
      </c>
    </row>
    <row r="93" spans="1:6" x14ac:dyDescent="0.25">
      <c r="A93" t="s">
        <v>97</v>
      </c>
      <c r="B93">
        <v>-5.5411957357390902</v>
      </c>
      <c r="C93">
        <v>-2.6164316473059599</v>
      </c>
      <c r="D93">
        <v>-4.8105150951114402</v>
      </c>
      <c r="E93">
        <v>10.759497284477</v>
      </c>
      <c r="F93">
        <v>0.66</v>
      </c>
    </row>
    <row r="94" spans="1:6" x14ac:dyDescent="0.25">
      <c r="A94" t="s">
        <v>98</v>
      </c>
      <c r="B94">
        <v>52.3749252231244</v>
      </c>
      <c r="C94">
        <v>40.741559214478499</v>
      </c>
      <c r="D94">
        <v>4.66481943443614</v>
      </c>
      <c r="E94">
        <v>-13.3889807216169</v>
      </c>
      <c r="F94">
        <v>0.66</v>
      </c>
    </row>
    <row r="95" spans="1:6" x14ac:dyDescent="0.25">
      <c r="A95" t="s">
        <v>99</v>
      </c>
      <c r="B95">
        <v>69.639569552075301</v>
      </c>
      <c r="C95">
        <v>14.753090912458999</v>
      </c>
      <c r="D95">
        <v>-33.635430845878801</v>
      </c>
      <c r="E95">
        <v>-1.969760532409</v>
      </c>
      <c r="F95">
        <v>0.66</v>
      </c>
    </row>
    <row r="96" spans="1:6" x14ac:dyDescent="0.25">
      <c r="A96" t="s">
        <v>100</v>
      </c>
      <c r="B96">
        <v>-19.683060704439399</v>
      </c>
      <c r="C96">
        <v>-8.0588758024272504</v>
      </c>
      <c r="D96">
        <v>2.3929548256541899</v>
      </c>
      <c r="E96">
        <v>-6.3389366138516001</v>
      </c>
      <c r="F96">
        <v>0.66</v>
      </c>
    </row>
    <row r="97" spans="1:6" x14ac:dyDescent="0.25">
      <c r="A97" t="s">
        <v>101</v>
      </c>
      <c r="B97">
        <v>-19.683060704439399</v>
      </c>
      <c r="C97">
        <v>-8.0588758024272504</v>
      </c>
      <c r="D97">
        <v>2.3929548256541899</v>
      </c>
      <c r="E97">
        <v>-6.3389366138516001</v>
      </c>
      <c r="F97">
        <v>0.66</v>
      </c>
    </row>
    <row r="98" spans="1:6" x14ac:dyDescent="0.25">
      <c r="A98" t="s">
        <v>102</v>
      </c>
      <c r="B98">
        <v>66.357012398956797</v>
      </c>
      <c r="C98">
        <v>-67.299086870742698</v>
      </c>
      <c r="D98">
        <v>37.081623996368201</v>
      </c>
      <c r="E98">
        <v>23.093066364053001</v>
      </c>
      <c r="F98">
        <v>0.66</v>
      </c>
    </row>
    <row r="99" spans="1:6" x14ac:dyDescent="0.25">
      <c r="A99" t="s">
        <v>103</v>
      </c>
      <c r="B99">
        <v>41.947212373404099</v>
      </c>
      <c r="C99">
        <v>-13.804839630597</v>
      </c>
      <c r="D99">
        <v>-42.3571558617341</v>
      </c>
      <c r="E99">
        <v>-7.2122950323036701</v>
      </c>
      <c r="F99">
        <v>0.66</v>
      </c>
    </row>
    <row r="100" spans="1:6" x14ac:dyDescent="0.25">
      <c r="A100" t="s">
        <v>104</v>
      </c>
      <c r="B100">
        <v>-19.683060704439399</v>
      </c>
      <c r="C100">
        <v>-8.0588758024272504</v>
      </c>
      <c r="D100">
        <v>2.3929548256541899</v>
      </c>
      <c r="E100">
        <v>-6.3389366138516001</v>
      </c>
      <c r="F100">
        <v>0.66</v>
      </c>
    </row>
    <row r="101" spans="1:6" x14ac:dyDescent="0.25">
      <c r="A101" t="s">
        <v>105</v>
      </c>
      <c r="B101">
        <v>-19.683060704439399</v>
      </c>
      <c r="C101">
        <v>-8.0588758024272504</v>
      </c>
      <c r="D101">
        <v>2.3929548256541899</v>
      </c>
      <c r="E101">
        <v>-6.3389366138516001</v>
      </c>
      <c r="F101">
        <v>0.66</v>
      </c>
    </row>
    <row r="102" spans="1:6" x14ac:dyDescent="0.25">
      <c r="A102" t="s">
        <v>106</v>
      </c>
      <c r="B102">
        <v>-19.683060704439399</v>
      </c>
      <c r="C102">
        <v>-8.0588758024272504</v>
      </c>
      <c r="D102">
        <v>2.3929548256541899</v>
      </c>
      <c r="E102">
        <v>-6.3389366138516001</v>
      </c>
      <c r="F102">
        <v>0.66</v>
      </c>
    </row>
    <row r="103" spans="1:6" x14ac:dyDescent="0.25">
      <c r="A103" t="s">
        <v>107</v>
      </c>
      <c r="B103">
        <v>-19.683060704439399</v>
      </c>
      <c r="C103">
        <v>-8.0588758024272504</v>
      </c>
      <c r="D103">
        <v>2.3929548256541899</v>
      </c>
      <c r="E103">
        <v>-6.3389366138516001</v>
      </c>
      <c r="F103">
        <v>0.66</v>
      </c>
    </row>
    <row r="104" spans="1:6" x14ac:dyDescent="0.25">
      <c r="A104" t="s">
        <v>108</v>
      </c>
      <c r="B104">
        <v>-19.683060704439399</v>
      </c>
      <c r="C104">
        <v>-8.0588758024272504</v>
      </c>
      <c r="D104">
        <v>2.3929548256541899</v>
      </c>
      <c r="E104">
        <v>-6.3389366138516001</v>
      </c>
      <c r="F104">
        <v>0.66</v>
      </c>
    </row>
    <row r="105" spans="1:6" x14ac:dyDescent="0.25">
      <c r="A105" t="s">
        <v>109</v>
      </c>
      <c r="B105">
        <v>69.639569552075301</v>
      </c>
      <c r="C105">
        <v>14.753090912458999</v>
      </c>
      <c r="D105">
        <v>-33.635430845878801</v>
      </c>
      <c r="E105">
        <v>-1.969760532409</v>
      </c>
      <c r="F105">
        <v>0.66</v>
      </c>
    </row>
    <row r="106" spans="1:6" x14ac:dyDescent="0.25">
      <c r="A106" t="s">
        <v>110</v>
      </c>
      <c r="B106">
        <v>52.3749252231244</v>
      </c>
      <c r="C106">
        <v>40.741559214478499</v>
      </c>
      <c r="D106">
        <v>4.66481943443614</v>
      </c>
      <c r="E106">
        <v>-13.3889807216169</v>
      </c>
      <c r="F106">
        <v>0.66</v>
      </c>
    </row>
    <row r="107" spans="1:6" x14ac:dyDescent="0.25">
      <c r="A107" t="s">
        <v>111</v>
      </c>
      <c r="B107">
        <v>35.701653652902998</v>
      </c>
      <c r="C107">
        <v>49.056985283684597</v>
      </c>
      <c r="D107">
        <v>19.836404857364599</v>
      </c>
      <c r="E107">
        <v>4.1461323859377597</v>
      </c>
      <c r="F107">
        <v>0.66</v>
      </c>
    </row>
    <row r="108" spans="1:6" x14ac:dyDescent="0.25">
      <c r="A108" t="s">
        <v>112</v>
      </c>
      <c r="B108">
        <v>35.701653652902998</v>
      </c>
      <c r="C108">
        <v>49.056985283684597</v>
      </c>
      <c r="D108">
        <v>19.836404857364599</v>
      </c>
      <c r="E108">
        <v>4.1461323859377597</v>
      </c>
      <c r="F108">
        <v>0.66</v>
      </c>
    </row>
    <row r="109" spans="1:6" x14ac:dyDescent="0.25">
      <c r="A109" t="s">
        <v>113</v>
      </c>
      <c r="B109">
        <v>38.824433013153502</v>
      </c>
      <c r="C109">
        <v>17.626072826543801</v>
      </c>
      <c r="D109">
        <v>-11.260375502184701</v>
      </c>
      <c r="E109">
        <v>-1.5330813231829601</v>
      </c>
      <c r="F109">
        <v>0.66</v>
      </c>
    </row>
    <row r="110" spans="1:6" x14ac:dyDescent="0.25">
      <c r="A110" t="s">
        <v>114</v>
      </c>
      <c r="B110">
        <v>21.559788684202701</v>
      </c>
      <c r="C110">
        <v>43.614541128563303</v>
      </c>
      <c r="D110">
        <v>27.039874778130301</v>
      </c>
      <c r="E110">
        <v>-12.9523015123909</v>
      </c>
      <c r="F110">
        <v>0.66</v>
      </c>
    </row>
    <row r="111" spans="1:6" x14ac:dyDescent="0.25">
      <c r="A111" t="s">
        <v>115</v>
      </c>
      <c r="B111">
        <v>22.1511614429321</v>
      </c>
      <c r="C111">
        <v>25.941498895750001</v>
      </c>
      <c r="D111">
        <v>3.9112099207437798</v>
      </c>
      <c r="E111">
        <v>16.002031784371699</v>
      </c>
      <c r="F111">
        <v>0.66</v>
      </c>
    </row>
    <row r="112" spans="1:6" x14ac:dyDescent="0.25">
      <c r="A112" t="s">
        <v>116</v>
      </c>
      <c r="B112">
        <v>36.293026411632397</v>
      </c>
      <c r="C112">
        <v>31.383943050871299</v>
      </c>
      <c r="D112">
        <v>-3.2922600000218498</v>
      </c>
      <c r="E112">
        <v>33.100465682700303</v>
      </c>
      <c r="F112">
        <v>0.66</v>
      </c>
    </row>
    <row r="113" spans="1:6" x14ac:dyDescent="0.25">
      <c r="A113" t="s">
        <v>117</v>
      </c>
      <c r="B113">
        <v>38.824433013153502</v>
      </c>
      <c r="C113">
        <v>17.626072826543801</v>
      </c>
      <c r="D113">
        <v>-11.260375502184701</v>
      </c>
      <c r="E113">
        <v>-1.5330813231829601</v>
      </c>
      <c r="F113">
        <v>0.66</v>
      </c>
    </row>
    <row r="114" spans="1:6" x14ac:dyDescent="0.25">
      <c r="A114" t="s">
        <v>118</v>
      </c>
      <c r="B114">
        <v>96.580776179149098</v>
      </c>
      <c r="C114">
        <v>-52.4990265520142</v>
      </c>
      <c r="D114">
        <v>37.835233510060498</v>
      </c>
      <c r="E114">
        <v>-6.29794614193563</v>
      </c>
      <c r="F114">
        <v>0.66</v>
      </c>
    </row>
    <row r="115" spans="1:6" x14ac:dyDescent="0.25">
      <c r="A115" t="s">
        <v>119</v>
      </c>
      <c r="B115">
        <v>-19.683060704439399</v>
      </c>
      <c r="C115">
        <v>-8.0588758024272504</v>
      </c>
      <c r="D115">
        <v>2.3929548256541899</v>
      </c>
      <c r="E115">
        <v>-6.3389366138516001</v>
      </c>
      <c r="F115">
        <v>0.66</v>
      </c>
    </row>
    <row r="116" spans="1:6" x14ac:dyDescent="0.25">
      <c r="A116" t="s">
        <v>120</v>
      </c>
      <c r="B116">
        <v>38.824433013153502</v>
      </c>
      <c r="C116">
        <v>17.626072826543801</v>
      </c>
      <c r="D116">
        <v>-11.260375502184701</v>
      </c>
      <c r="E116">
        <v>-1.5330813231829601</v>
      </c>
      <c r="F116">
        <v>0.66</v>
      </c>
    </row>
    <row r="117" spans="1:6" x14ac:dyDescent="0.25">
      <c r="A117" t="s">
        <v>121</v>
      </c>
      <c r="B117">
        <v>-19.683060704439399</v>
      </c>
      <c r="C117">
        <v>-8.0588758024272504</v>
      </c>
      <c r="D117">
        <v>2.3929548256541899</v>
      </c>
      <c r="E117">
        <v>-6.3389366138516001</v>
      </c>
      <c r="F117">
        <v>0.66</v>
      </c>
    </row>
    <row r="118" spans="1:6" x14ac:dyDescent="0.25">
      <c r="A118" t="s">
        <v>122</v>
      </c>
      <c r="B118">
        <v>22.1511614429321</v>
      </c>
      <c r="C118">
        <v>25.941498895750001</v>
      </c>
      <c r="D118">
        <v>3.9112099207437798</v>
      </c>
      <c r="E118">
        <v>16.002031784371699</v>
      </c>
      <c r="F118">
        <v>0.66</v>
      </c>
    </row>
    <row r="119" spans="1:6" x14ac:dyDescent="0.25">
      <c r="A119" t="s">
        <v>123</v>
      </c>
      <c r="B119">
        <v>52.3749252231244</v>
      </c>
      <c r="C119">
        <v>40.741559214478499</v>
      </c>
      <c r="D119">
        <v>4.66481943443614</v>
      </c>
      <c r="E119">
        <v>-13.3889807216169</v>
      </c>
      <c r="F119">
        <v>0.66</v>
      </c>
    </row>
    <row r="120" spans="1:6" x14ac:dyDescent="0.25">
      <c r="A120" t="s">
        <v>124</v>
      </c>
      <c r="B120">
        <v>-19.683060704439399</v>
      </c>
      <c r="C120">
        <v>-8.0588758024272504</v>
      </c>
      <c r="D120">
        <v>2.3929548256541899</v>
      </c>
      <c r="E120">
        <v>-6.3389366138516001</v>
      </c>
      <c r="F120">
        <v>0.66</v>
      </c>
    </row>
    <row r="121" spans="1:6" x14ac:dyDescent="0.25">
      <c r="A121" t="s">
        <v>125</v>
      </c>
      <c r="B121">
        <v>-19.683060704439399</v>
      </c>
      <c r="C121">
        <v>-8.0588758024272504</v>
      </c>
      <c r="D121">
        <v>2.3929548256541899</v>
      </c>
      <c r="E121">
        <v>-6.3389366138516001</v>
      </c>
      <c r="F121">
        <v>0.66</v>
      </c>
    </row>
    <row r="122" spans="1:6" x14ac:dyDescent="0.25">
      <c r="A122" t="s">
        <v>126</v>
      </c>
      <c r="B122">
        <v>38.824433013153502</v>
      </c>
      <c r="C122">
        <v>17.626072826543801</v>
      </c>
      <c r="D122">
        <v>-11.260375502184701</v>
      </c>
      <c r="E122">
        <v>-1.5330813231829601</v>
      </c>
      <c r="F122">
        <v>0.66</v>
      </c>
    </row>
    <row r="123" spans="1:6" x14ac:dyDescent="0.25">
      <c r="A123" t="s">
        <v>127</v>
      </c>
      <c r="B123">
        <v>22.742534201661499</v>
      </c>
      <c r="C123">
        <v>8.2684566629366092</v>
      </c>
      <c r="D123">
        <v>-19.217454936642699</v>
      </c>
      <c r="E123">
        <v>44.956365081134201</v>
      </c>
      <c r="F123">
        <v>0.66</v>
      </c>
    </row>
    <row r="124" spans="1:6" x14ac:dyDescent="0.25">
      <c r="A124" t="s">
        <v>128</v>
      </c>
      <c r="B124">
        <v>36.293026411632397</v>
      </c>
      <c r="C124">
        <v>31.383943050871299</v>
      </c>
      <c r="D124">
        <v>-3.2922600000218498</v>
      </c>
      <c r="E124">
        <v>33.100465682700303</v>
      </c>
      <c r="F124">
        <v>0.66</v>
      </c>
    </row>
    <row r="125" spans="1:6" x14ac:dyDescent="0.25">
      <c r="A125" t="s">
        <v>129</v>
      </c>
      <c r="B125">
        <v>52.966297981853799</v>
      </c>
      <c r="C125">
        <v>23.068516981665098</v>
      </c>
      <c r="D125">
        <v>-18.4638454229503</v>
      </c>
      <c r="E125">
        <v>15.565352575145701</v>
      </c>
      <c r="F125">
        <v>0.66</v>
      </c>
    </row>
    <row r="126" spans="1:6" x14ac:dyDescent="0.25">
      <c r="A126" t="s">
        <v>130</v>
      </c>
      <c r="B126">
        <v>-19.683060704439399</v>
      </c>
      <c r="C126">
        <v>-8.0588758024272504</v>
      </c>
      <c r="D126">
        <v>2.3929548256541899</v>
      </c>
      <c r="E126">
        <v>-6.3389366138516001</v>
      </c>
      <c r="F126">
        <v>0.66</v>
      </c>
    </row>
    <row r="127" spans="1:6" x14ac:dyDescent="0.25">
      <c r="A127" t="s">
        <v>131</v>
      </c>
      <c r="B127">
        <v>97.172148937878504</v>
      </c>
      <c r="C127">
        <v>-70.172068784827502</v>
      </c>
      <c r="D127">
        <v>14.7065686526741</v>
      </c>
      <c r="E127">
        <v>22.656387154826898</v>
      </c>
      <c r="F127">
        <v>0.6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8"/>
  <sheetViews>
    <sheetView workbookViewId="0">
      <selection activeCell="J18" sqref="J18"/>
    </sheetView>
  </sheetViews>
  <sheetFormatPr defaultRowHeight="14.3" x14ac:dyDescent="0.25"/>
  <cols>
    <col min="1" max="1" width="16.75" customWidth="1"/>
  </cols>
  <sheetData>
    <row r="1" spans="1:5" x14ac:dyDescent="0.25">
      <c r="A1" t="s">
        <v>137</v>
      </c>
      <c r="B1" t="s">
        <v>142</v>
      </c>
      <c r="C1" t="s">
        <v>141</v>
      </c>
      <c r="D1" t="s">
        <v>140</v>
      </c>
      <c r="E1" t="s">
        <v>139</v>
      </c>
    </row>
    <row r="2" spans="1:5" x14ac:dyDescent="0.25">
      <c r="A2" t="s">
        <v>146</v>
      </c>
      <c r="B2">
        <v>0.80878790795495303</v>
      </c>
      <c r="C2">
        <v>0.227327222739516</v>
      </c>
      <c r="D2">
        <v>-0.24463278384382101</v>
      </c>
      <c r="E2">
        <v>0.48408599940115099</v>
      </c>
    </row>
    <row r="3" spans="1:5" x14ac:dyDescent="0.25">
      <c r="A3" t="s">
        <v>145</v>
      </c>
      <c r="B3">
        <v>0.55668641934067598</v>
      </c>
      <c r="C3">
        <v>0.69356647617780398</v>
      </c>
      <c r="D3">
        <v>0.38849484446750499</v>
      </c>
      <c r="E3">
        <v>-0.24111725252691801</v>
      </c>
    </row>
    <row r="4" spans="1:5" x14ac:dyDescent="0.25">
      <c r="A4" t="s">
        <v>144</v>
      </c>
      <c r="B4">
        <v>0.76794205080188804</v>
      </c>
      <c r="C4">
        <v>-0.27971878511029402</v>
      </c>
      <c r="D4">
        <v>-0.41493831502426898</v>
      </c>
      <c r="E4">
        <v>-0.39981070845017902</v>
      </c>
    </row>
    <row r="5" spans="1:5" x14ac:dyDescent="0.25">
      <c r="A5" t="s">
        <v>143</v>
      </c>
      <c r="B5">
        <v>0.56851880442358604</v>
      </c>
      <c r="C5">
        <v>-0.62469478027824998</v>
      </c>
      <c r="D5">
        <v>0.52810005900109902</v>
      </c>
      <c r="E5">
        <v>8.7482159283620894E-2</v>
      </c>
    </row>
    <row r="6" spans="1:5" x14ac:dyDescent="0.25">
      <c r="A6" t="s">
        <v>154</v>
      </c>
      <c r="B6">
        <f>SUMSQ(B2:B5)</f>
        <v>1.8769862739055256</v>
      </c>
      <c r="C6">
        <f>SUMSQ(C2:C5)</f>
        <v>1.0011982903266277</v>
      </c>
      <c r="D6">
        <f>SUMSQ(D2:D5)</f>
        <v>0.6618369207011523</v>
      </c>
      <c r="E6">
        <f t="shared" ref="E6" si="0">SUMSQ(E2:E5)</f>
        <v>0.45997851506669957</v>
      </c>
    </row>
    <row r="7" spans="1:5" x14ac:dyDescent="0.25">
      <c r="A7" t="s">
        <v>155</v>
      </c>
      <c r="B7">
        <f>B6/4*100</f>
        <v>46.92465684763814</v>
      </c>
      <c r="C7">
        <f t="shared" ref="C7:E7" si="1">C6/4*100</f>
        <v>25.029957258165691</v>
      </c>
      <c r="D7">
        <f t="shared" si="1"/>
        <v>16.545923017528807</v>
      </c>
      <c r="E7">
        <f t="shared" si="1"/>
        <v>11.49946287666749</v>
      </c>
    </row>
    <row r="8" spans="1:5" x14ac:dyDescent="0.25">
      <c r="A8" t="s">
        <v>156</v>
      </c>
      <c r="B8">
        <f>B7</f>
        <v>46.92465684763814</v>
      </c>
      <c r="C8">
        <f>B8+C7</f>
        <v>71.954614105803827</v>
      </c>
      <c r="D8">
        <f t="shared" ref="D8:E8" si="2">C8+D7</f>
        <v>88.500537123332634</v>
      </c>
      <c r="E8">
        <f t="shared" si="2"/>
        <v>100.0000000000001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G97"/>
  <sheetViews>
    <sheetView workbookViewId="0"/>
  </sheetViews>
  <sheetFormatPr defaultRowHeight="14.3" x14ac:dyDescent="0.25"/>
  <sheetData>
    <row r="1" spans="1:7" x14ac:dyDescent="0.25">
      <c r="A1" t="s">
        <v>0</v>
      </c>
      <c r="B1" t="s">
        <v>153</v>
      </c>
      <c r="C1" t="s">
        <v>152</v>
      </c>
      <c r="D1" t="s">
        <v>151</v>
      </c>
      <c r="E1" t="s">
        <v>150</v>
      </c>
      <c r="F1" t="s">
        <v>149</v>
      </c>
      <c r="G1" t="s">
        <v>5</v>
      </c>
    </row>
    <row r="2" spans="1:7" x14ac:dyDescent="0.25">
      <c r="A2" t="s">
        <v>6</v>
      </c>
      <c r="B2">
        <v>-12.9101709210307</v>
      </c>
      <c r="C2">
        <v>3.9702411420935202</v>
      </c>
      <c r="D2">
        <v>-15.228991534454201</v>
      </c>
      <c r="E2">
        <v>11.427928262439501</v>
      </c>
      <c r="F2">
        <v>4.9086044652614502</v>
      </c>
      <c r="G2">
        <v>0.31</v>
      </c>
    </row>
    <row r="3" spans="1:7" x14ac:dyDescent="0.25">
      <c r="A3" t="s">
        <v>7</v>
      </c>
      <c r="B3">
        <v>33.569705905143401</v>
      </c>
      <c r="C3">
        <v>-21.428064630131701</v>
      </c>
      <c r="D3">
        <v>-8.3198205469133306</v>
      </c>
      <c r="E3">
        <v>5.8353723853134003</v>
      </c>
      <c r="F3">
        <v>-12.201198193516801</v>
      </c>
      <c r="G3">
        <v>0.31</v>
      </c>
    </row>
    <row r="4" spans="1:7" x14ac:dyDescent="0.25">
      <c r="A4" t="s">
        <v>8</v>
      </c>
      <c r="B4">
        <v>-21.673261521198601</v>
      </c>
      <c r="C4">
        <v>11.9818644568174</v>
      </c>
      <c r="D4">
        <v>16.426062093760599</v>
      </c>
      <c r="E4">
        <v>9.9380378303648609</v>
      </c>
      <c r="F4">
        <v>-5.3332761620455402</v>
      </c>
      <c r="G4">
        <v>0.31</v>
      </c>
    </row>
    <row r="5" spans="1:7" x14ac:dyDescent="0.25">
      <c r="A5" t="s">
        <v>9</v>
      </c>
      <c r="B5">
        <v>7.5431908888635304</v>
      </c>
      <c r="C5">
        <v>-28.505274494373602</v>
      </c>
      <c r="D5">
        <v>-12.1759364865596</v>
      </c>
      <c r="E5">
        <v>7.0924000265484901</v>
      </c>
      <c r="F5">
        <v>1.7696465180541701</v>
      </c>
      <c r="G5">
        <v>0.31</v>
      </c>
    </row>
    <row r="6" spans="1:7" x14ac:dyDescent="0.25">
      <c r="A6" t="s">
        <v>13</v>
      </c>
      <c r="B6">
        <v>29.5740767597249</v>
      </c>
      <c r="C6">
        <v>-12.978564643609101</v>
      </c>
      <c r="D6">
        <v>-14.4119208385404</v>
      </c>
      <c r="E6">
        <v>-7.6418245517427597</v>
      </c>
      <c r="F6">
        <v>-4.5778073261511496</v>
      </c>
      <c r="G6">
        <v>0.31</v>
      </c>
    </row>
    <row r="7" spans="1:7" x14ac:dyDescent="0.25">
      <c r="A7" t="s">
        <v>14</v>
      </c>
      <c r="B7">
        <v>-18.604644853757001</v>
      </c>
      <c r="C7">
        <v>-5.0439067803984701</v>
      </c>
      <c r="D7">
        <v>16.864383796132302</v>
      </c>
      <c r="E7">
        <v>11.943494916674201</v>
      </c>
      <c r="F7">
        <v>1.3403575542486901</v>
      </c>
      <c r="G7">
        <v>0.31</v>
      </c>
    </row>
    <row r="8" spans="1:7" x14ac:dyDescent="0.25">
      <c r="A8" t="s">
        <v>23</v>
      </c>
      <c r="B8">
        <v>-21.299202887837399</v>
      </c>
      <c r="C8">
        <v>4.9022886839838398</v>
      </c>
      <c r="D8">
        <v>-7.91747020947368</v>
      </c>
      <c r="E8">
        <v>-6.7560468899866599</v>
      </c>
      <c r="F8">
        <v>1.3090730003503299</v>
      </c>
      <c r="G8">
        <v>0.31</v>
      </c>
    </row>
    <row r="9" spans="1:7" x14ac:dyDescent="0.25">
      <c r="A9" t="s">
        <v>25</v>
      </c>
      <c r="B9">
        <v>-23.895894854036602</v>
      </c>
      <c r="C9">
        <v>-29.586010417594199</v>
      </c>
      <c r="D9">
        <v>12.1404461824857</v>
      </c>
      <c r="E9">
        <v>-11.7522445910509</v>
      </c>
      <c r="F9">
        <v>7.2938622992783104</v>
      </c>
      <c r="G9">
        <v>0.31</v>
      </c>
    </row>
    <row r="10" spans="1:7" x14ac:dyDescent="0.25">
      <c r="A10" t="s">
        <v>26</v>
      </c>
      <c r="B10">
        <v>-16.135156214981901</v>
      </c>
      <c r="C10">
        <v>-10.566614454141099</v>
      </c>
      <c r="D10">
        <v>-8.2435187507978007</v>
      </c>
      <c r="E10">
        <v>-18.937005306971098</v>
      </c>
      <c r="F10">
        <v>10.6743749620255</v>
      </c>
      <c r="G10">
        <v>0.31</v>
      </c>
    </row>
    <row r="11" spans="1:7" x14ac:dyDescent="0.25">
      <c r="A11" t="s">
        <v>27</v>
      </c>
      <c r="B11">
        <v>-16.886931931825099</v>
      </c>
      <c r="C11">
        <v>22.807285386948799</v>
      </c>
      <c r="D11">
        <v>17.084643585818998</v>
      </c>
      <c r="E11">
        <v>16.5250631163421</v>
      </c>
      <c r="F11">
        <v>-3.4794482531480102</v>
      </c>
      <c r="G11">
        <v>0.31</v>
      </c>
    </row>
    <row r="12" spans="1:7" x14ac:dyDescent="0.25">
      <c r="A12" t="s">
        <v>28</v>
      </c>
      <c r="B12">
        <v>-1.37017564637092</v>
      </c>
      <c r="C12">
        <v>27.793030310251101</v>
      </c>
      <c r="D12">
        <v>5.9080623123549003</v>
      </c>
      <c r="E12">
        <v>16.170751999650399</v>
      </c>
      <c r="F12">
        <v>15.374142091871599</v>
      </c>
      <c r="G12">
        <v>0.31</v>
      </c>
    </row>
    <row r="13" spans="1:7" x14ac:dyDescent="0.25">
      <c r="A13" t="s">
        <v>30</v>
      </c>
      <c r="B13">
        <v>-22.30219374623</v>
      </c>
      <c r="C13">
        <v>15.5424942662509</v>
      </c>
      <c r="D13">
        <v>7.19038850129935</v>
      </c>
      <c r="E13">
        <v>15.998388709844599</v>
      </c>
      <c r="F13">
        <v>-3.0752673698243602</v>
      </c>
      <c r="G13">
        <v>0.31</v>
      </c>
    </row>
    <row r="14" spans="1:7" x14ac:dyDescent="0.25">
      <c r="A14" t="s">
        <v>31</v>
      </c>
      <c r="B14">
        <v>43.131686763606503</v>
      </c>
      <c r="C14">
        <v>5.8249212322568598</v>
      </c>
      <c r="D14">
        <v>3.0464502280653898</v>
      </c>
      <c r="E14">
        <v>-24.110584638867198</v>
      </c>
      <c r="F14">
        <v>-0.18208698393117501</v>
      </c>
      <c r="G14">
        <v>0.31</v>
      </c>
    </row>
    <row r="15" spans="1:7" x14ac:dyDescent="0.25">
      <c r="A15" t="s">
        <v>32</v>
      </c>
      <c r="B15">
        <v>28.219517654390401</v>
      </c>
      <c r="C15">
        <v>-18.5631640489568</v>
      </c>
      <c r="D15">
        <v>22.953513296336698</v>
      </c>
      <c r="E15">
        <v>-34.887164549745798</v>
      </c>
      <c r="F15">
        <v>-13.80492465312</v>
      </c>
      <c r="G15">
        <v>0.31</v>
      </c>
    </row>
    <row r="16" spans="1:7" x14ac:dyDescent="0.25">
      <c r="A16" t="s">
        <v>34</v>
      </c>
      <c r="B16">
        <v>-24.2211299788563</v>
      </c>
      <c r="C16">
        <v>-9.5001830300291203</v>
      </c>
      <c r="D16">
        <v>-14.961927169209901</v>
      </c>
      <c r="E16">
        <v>-22.3391605922038</v>
      </c>
      <c r="F16">
        <v>18.946675107434899</v>
      </c>
      <c r="G16">
        <v>0.31</v>
      </c>
    </row>
    <row r="17" spans="1:7" x14ac:dyDescent="0.25">
      <c r="A17" t="s">
        <v>35</v>
      </c>
      <c r="B17">
        <v>3.7023761691020902</v>
      </c>
      <c r="C17">
        <v>19.8196656084497</v>
      </c>
      <c r="D17">
        <v>19.088320619610801</v>
      </c>
      <c r="E17">
        <v>12.975287085179</v>
      </c>
      <c r="F17">
        <v>4.9742455866119304</v>
      </c>
      <c r="G17">
        <v>0.31</v>
      </c>
    </row>
    <row r="18" spans="1:7" x14ac:dyDescent="0.25">
      <c r="A18" t="s">
        <v>36</v>
      </c>
      <c r="B18">
        <v>-13.0262786731871</v>
      </c>
      <c r="C18">
        <v>15.867868849589399</v>
      </c>
      <c r="D18">
        <v>-18.6152605376836</v>
      </c>
      <c r="E18">
        <v>-25.303618222360299</v>
      </c>
      <c r="F18">
        <v>5.0818229029499902</v>
      </c>
      <c r="G18">
        <v>0.31</v>
      </c>
    </row>
    <row r="19" spans="1:7" x14ac:dyDescent="0.25">
      <c r="A19" t="s">
        <v>37</v>
      </c>
      <c r="B19">
        <v>-14.769346437966201</v>
      </c>
      <c r="C19">
        <v>18.8073263810324</v>
      </c>
      <c r="D19">
        <v>-3.1772110021648201</v>
      </c>
      <c r="E19">
        <v>6.08218526686173</v>
      </c>
      <c r="F19">
        <v>-4.5671312376777697</v>
      </c>
      <c r="G19">
        <v>0.31</v>
      </c>
    </row>
    <row r="20" spans="1:7" x14ac:dyDescent="0.25">
      <c r="A20" t="s">
        <v>38</v>
      </c>
      <c r="B20">
        <v>-23.7082752200402</v>
      </c>
      <c r="C20">
        <v>-10.688442438816599</v>
      </c>
      <c r="D20">
        <v>5.2816299837799896</v>
      </c>
      <c r="E20">
        <v>15.6576670382108</v>
      </c>
      <c r="F20">
        <v>-4.1819840634268397</v>
      </c>
      <c r="G20">
        <v>0.31</v>
      </c>
    </row>
    <row r="21" spans="1:7" x14ac:dyDescent="0.25">
      <c r="A21" t="s">
        <v>39</v>
      </c>
      <c r="B21">
        <v>-0.223496077123882</v>
      </c>
      <c r="C21">
        <v>21.849778618753099</v>
      </c>
      <c r="D21">
        <v>-2.5792526478045699</v>
      </c>
      <c r="E21">
        <v>-16.323157714613799</v>
      </c>
      <c r="F21">
        <v>13.212890851178299</v>
      </c>
      <c r="G21">
        <v>0.31</v>
      </c>
    </row>
    <row r="22" spans="1:7" x14ac:dyDescent="0.25">
      <c r="A22" t="s">
        <v>41</v>
      </c>
      <c r="B22">
        <v>7.0763700682192896</v>
      </c>
      <c r="C22">
        <v>-38.763971403766199</v>
      </c>
      <c r="D22">
        <v>13.473881133427801</v>
      </c>
      <c r="E22">
        <v>10.9394141317396</v>
      </c>
      <c r="F22">
        <v>-6.4365029630013302</v>
      </c>
      <c r="G22">
        <v>0.31</v>
      </c>
    </row>
    <row r="23" spans="1:7" x14ac:dyDescent="0.25">
      <c r="A23" t="s">
        <v>42</v>
      </c>
      <c r="B23">
        <v>-12.3307158583013</v>
      </c>
      <c r="C23">
        <v>-17.453945571042901</v>
      </c>
      <c r="D23">
        <v>-7.1120592609672997</v>
      </c>
      <c r="E23">
        <v>-4.2672761646193802</v>
      </c>
      <c r="F23">
        <v>4.0358610893222098</v>
      </c>
      <c r="G23">
        <v>0.31</v>
      </c>
    </row>
    <row r="24" spans="1:7" x14ac:dyDescent="0.25">
      <c r="A24" t="s">
        <v>43</v>
      </c>
      <c r="B24">
        <v>70.629467388719704</v>
      </c>
      <c r="C24">
        <v>-62.205377774642898</v>
      </c>
      <c r="D24">
        <v>10.550507558443</v>
      </c>
      <c r="E24">
        <v>41.653960150575799</v>
      </c>
      <c r="F24">
        <v>-3.56081164442656E-3</v>
      </c>
      <c r="G24">
        <v>0.31</v>
      </c>
    </row>
    <row r="25" spans="1:7" x14ac:dyDescent="0.25">
      <c r="A25" t="s">
        <v>44</v>
      </c>
      <c r="B25">
        <v>72.099411643593299</v>
      </c>
      <c r="C25">
        <v>-49.328440583769698</v>
      </c>
      <c r="D25">
        <v>6.4926694217168501</v>
      </c>
      <c r="E25">
        <v>17.751068320022299</v>
      </c>
      <c r="F25">
        <v>-9.2203365088300995</v>
      </c>
      <c r="G25">
        <v>0.31</v>
      </c>
    </row>
    <row r="26" spans="1:7" x14ac:dyDescent="0.25">
      <c r="A26" t="s">
        <v>45</v>
      </c>
      <c r="B26">
        <v>88.574333949592699</v>
      </c>
      <c r="C26">
        <v>-45.721714494772698</v>
      </c>
      <c r="D26">
        <v>8.6767305145065095</v>
      </c>
      <c r="E26">
        <v>28.6120084345404</v>
      </c>
      <c r="F26">
        <v>-5.3022512755245099</v>
      </c>
      <c r="G26">
        <v>0.31</v>
      </c>
    </row>
    <row r="27" spans="1:7" x14ac:dyDescent="0.25">
      <c r="A27" t="s">
        <v>46</v>
      </c>
      <c r="B27">
        <v>58.114904812471302</v>
      </c>
      <c r="C27">
        <v>-45.046760727660399</v>
      </c>
      <c r="D27">
        <v>2.7275645999004201</v>
      </c>
      <c r="E27">
        <v>24.309567323210899</v>
      </c>
      <c r="F27">
        <v>-8.1838287336012794</v>
      </c>
      <c r="G27">
        <v>0.31</v>
      </c>
    </row>
    <row r="28" spans="1:7" x14ac:dyDescent="0.25">
      <c r="A28" t="s">
        <v>47</v>
      </c>
      <c r="B28">
        <v>52.468846913019803</v>
      </c>
      <c r="C28">
        <v>-15.830980378602099</v>
      </c>
      <c r="D28">
        <v>20.267090726092199</v>
      </c>
      <c r="E28">
        <v>-3.29854172643654</v>
      </c>
      <c r="F28">
        <v>20.847202197172098</v>
      </c>
      <c r="G28">
        <v>0.31</v>
      </c>
    </row>
    <row r="29" spans="1:7" x14ac:dyDescent="0.25">
      <c r="A29" t="s">
        <v>48</v>
      </c>
      <c r="B29">
        <v>48.926908166548401</v>
      </c>
      <c r="C29">
        <v>-14.117565407822999</v>
      </c>
      <c r="D29">
        <v>52.126438727297099</v>
      </c>
      <c r="E29">
        <v>-6.54959335277516</v>
      </c>
      <c r="F29">
        <v>6.4542288336547502</v>
      </c>
      <c r="G29">
        <v>0.31</v>
      </c>
    </row>
    <row r="30" spans="1:7" x14ac:dyDescent="0.25">
      <c r="A30" t="s">
        <v>49</v>
      </c>
      <c r="B30">
        <v>8.2688096417273194</v>
      </c>
      <c r="C30">
        <v>61.814755835801101</v>
      </c>
      <c r="D30">
        <v>46.323339407674098</v>
      </c>
      <c r="E30">
        <v>22.619296068014801</v>
      </c>
      <c r="F30">
        <v>-9.7007304613627099</v>
      </c>
      <c r="G30">
        <v>0.31</v>
      </c>
    </row>
    <row r="31" spans="1:7" x14ac:dyDescent="0.25">
      <c r="A31" t="s">
        <v>50</v>
      </c>
      <c r="B31">
        <v>-7.0333381552057199</v>
      </c>
      <c r="C31">
        <v>43.513094782434301</v>
      </c>
      <c r="D31">
        <v>26.9628495359308</v>
      </c>
      <c r="E31">
        <v>22.704051066594101</v>
      </c>
      <c r="F31">
        <v>-12.077207321135701</v>
      </c>
      <c r="G31">
        <v>0.31</v>
      </c>
    </row>
    <row r="32" spans="1:7" x14ac:dyDescent="0.25">
      <c r="A32" t="s">
        <v>51</v>
      </c>
      <c r="B32">
        <v>-22.8664959015139</v>
      </c>
      <c r="C32">
        <v>-15.1507031879995</v>
      </c>
      <c r="D32">
        <v>18.594344040999299</v>
      </c>
      <c r="E32">
        <v>-3.3276043960116302</v>
      </c>
      <c r="F32">
        <v>12.198540213940699</v>
      </c>
      <c r="G32">
        <v>0.31</v>
      </c>
    </row>
    <row r="33" spans="1:7" x14ac:dyDescent="0.25">
      <c r="A33" t="s">
        <v>52</v>
      </c>
      <c r="B33">
        <v>-10.7237521842905</v>
      </c>
      <c r="C33">
        <v>-10.239226720354599</v>
      </c>
      <c r="D33">
        <v>24.777718144254401</v>
      </c>
      <c r="E33">
        <v>0.39728182136555201</v>
      </c>
      <c r="F33">
        <v>13.076231195977501</v>
      </c>
      <c r="G33">
        <v>0.31</v>
      </c>
    </row>
    <row r="34" spans="1:7" x14ac:dyDescent="0.25">
      <c r="A34" t="s">
        <v>53</v>
      </c>
      <c r="B34">
        <v>3.1842150220727099</v>
      </c>
      <c r="C34">
        <v>-46.875014644615803</v>
      </c>
      <c r="D34">
        <v>22.6641007750044</v>
      </c>
      <c r="E34">
        <v>-14.276547586145901</v>
      </c>
      <c r="F34">
        <v>-3.1055228327874498</v>
      </c>
      <c r="G34">
        <v>0.31</v>
      </c>
    </row>
    <row r="35" spans="1:7" x14ac:dyDescent="0.25">
      <c r="A35" t="s">
        <v>54</v>
      </c>
      <c r="B35">
        <v>60.022334521546902</v>
      </c>
      <c r="C35">
        <v>-39.45430353175</v>
      </c>
      <c r="D35">
        <v>19.439453222229499</v>
      </c>
      <c r="E35">
        <v>18.9333669544495</v>
      </c>
      <c r="F35">
        <v>19.597847275900602</v>
      </c>
      <c r="G35">
        <v>0.31</v>
      </c>
    </row>
    <row r="36" spans="1:7" x14ac:dyDescent="0.25">
      <c r="A36" t="s">
        <v>55</v>
      </c>
      <c r="B36">
        <v>85.930313745170395</v>
      </c>
      <c r="C36">
        <v>-10.846442267900001</v>
      </c>
      <c r="D36">
        <v>1.07032269792755</v>
      </c>
      <c r="E36">
        <v>-2.4171566223555999E-2</v>
      </c>
      <c r="F36">
        <v>5.3790267968747898</v>
      </c>
      <c r="G36">
        <v>0.31</v>
      </c>
    </row>
    <row r="37" spans="1:7" x14ac:dyDescent="0.25">
      <c r="A37" t="s">
        <v>56</v>
      </c>
      <c r="B37">
        <v>38.360057392698501</v>
      </c>
      <c r="C37">
        <v>-23.447121471438901</v>
      </c>
      <c r="D37">
        <v>51.943550323222603</v>
      </c>
      <c r="E37">
        <v>-8.0187308979681209</v>
      </c>
      <c r="F37">
        <v>8.6029573592284105</v>
      </c>
      <c r="G37">
        <v>0.31</v>
      </c>
    </row>
    <row r="38" spans="1:7" x14ac:dyDescent="0.25">
      <c r="A38" t="s">
        <v>57</v>
      </c>
      <c r="B38">
        <v>51.7098534360643</v>
      </c>
      <c r="C38">
        <v>-46.329559797746299</v>
      </c>
      <c r="D38">
        <v>-9.3849642295200901</v>
      </c>
      <c r="E38">
        <v>25.0138135308631</v>
      </c>
      <c r="F38">
        <v>2.6352777033899302</v>
      </c>
      <c r="G38">
        <v>0.31</v>
      </c>
    </row>
    <row r="39" spans="1:7" x14ac:dyDescent="0.25">
      <c r="A39" t="s">
        <v>58</v>
      </c>
      <c r="B39">
        <v>105.865328770375</v>
      </c>
      <c r="C39">
        <v>-35.694416836036602</v>
      </c>
      <c r="D39">
        <v>12.857655075593801</v>
      </c>
      <c r="E39">
        <v>18.814750498232499</v>
      </c>
      <c r="F39">
        <v>20.5154411843295</v>
      </c>
      <c r="G39">
        <v>0.31</v>
      </c>
    </row>
    <row r="40" spans="1:7" x14ac:dyDescent="0.25">
      <c r="A40" t="s">
        <v>59</v>
      </c>
      <c r="B40">
        <v>19.775642876534501</v>
      </c>
      <c r="C40">
        <v>-62.212657959899701</v>
      </c>
      <c r="D40">
        <v>27.073649479879101</v>
      </c>
      <c r="E40">
        <v>4.0200624176831603</v>
      </c>
      <c r="F40">
        <v>-27.558536870744302</v>
      </c>
      <c r="G40">
        <v>0.31</v>
      </c>
    </row>
    <row r="41" spans="1:7" x14ac:dyDescent="0.25">
      <c r="A41" t="s">
        <v>60</v>
      </c>
      <c r="B41">
        <v>61.425585517783801</v>
      </c>
      <c r="C41">
        <v>-25.7200811508954</v>
      </c>
      <c r="D41">
        <v>6.3642526393305401</v>
      </c>
      <c r="E41">
        <v>-29.323130221380001</v>
      </c>
      <c r="F41">
        <v>-9.2930751084107399</v>
      </c>
      <c r="G41">
        <v>0.31</v>
      </c>
    </row>
    <row r="42" spans="1:7" x14ac:dyDescent="0.25">
      <c r="A42" t="s">
        <v>61</v>
      </c>
      <c r="B42">
        <v>43.914318074722097</v>
      </c>
      <c r="C42">
        <v>-17.057152281056101</v>
      </c>
      <c r="D42">
        <v>17.015222788381301</v>
      </c>
      <c r="E42">
        <v>-5.6068169074086898</v>
      </c>
      <c r="F42">
        <v>22.707360126677099</v>
      </c>
      <c r="G42">
        <v>0.31</v>
      </c>
    </row>
    <row r="43" spans="1:7" x14ac:dyDescent="0.25">
      <c r="A43" t="s">
        <v>62</v>
      </c>
      <c r="B43">
        <v>13.4754360086845</v>
      </c>
      <c r="C43">
        <v>-42.448947623858999</v>
      </c>
      <c r="D43">
        <v>45.4592786210791</v>
      </c>
      <c r="E43">
        <v>-12.728471996966899</v>
      </c>
      <c r="F43">
        <v>-16.864790595096601</v>
      </c>
      <c r="G43">
        <v>0.31</v>
      </c>
    </row>
    <row r="44" spans="1:7" x14ac:dyDescent="0.25">
      <c r="A44" t="s">
        <v>63</v>
      </c>
      <c r="B44">
        <v>10.4862231384419</v>
      </c>
      <c r="C44">
        <v>-31.5012276545866</v>
      </c>
      <c r="D44">
        <v>19.229829797700798</v>
      </c>
      <c r="E44">
        <v>13.606709496680301</v>
      </c>
      <c r="F44">
        <v>-1.07873036125042</v>
      </c>
      <c r="G44">
        <v>0.31</v>
      </c>
    </row>
    <row r="45" spans="1:7" x14ac:dyDescent="0.25">
      <c r="A45" t="s">
        <v>64</v>
      </c>
      <c r="B45">
        <v>-21.465147214154701</v>
      </c>
      <c r="C45">
        <v>-2.2103792811670502</v>
      </c>
      <c r="D45">
        <v>-2.9949154833453702</v>
      </c>
      <c r="E45">
        <v>19.461964966069299</v>
      </c>
      <c r="F45">
        <v>-1.4280785194793699</v>
      </c>
      <c r="G45">
        <v>0.31</v>
      </c>
    </row>
    <row r="46" spans="1:7" x14ac:dyDescent="0.25">
      <c r="A46" t="s">
        <v>65</v>
      </c>
      <c r="B46">
        <v>-6.0102344368251099</v>
      </c>
      <c r="C46">
        <v>83.236020781299104</v>
      </c>
      <c r="D46">
        <v>12.2588939564129</v>
      </c>
      <c r="E46">
        <v>-9.7190978815064106</v>
      </c>
      <c r="F46">
        <v>-13.1623776091711</v>
      </c>
      <c r="G46">
        <v>0.31</v>
      </c>
    </row>
    <row r="47" spans="1:7" x14ac:dyDescent="0.25">
      <c r="A47" t="s">
        <v>66</v>
      </c>
      <c r="B47">
        <v>-3.8924164866002999</v>
      </c>
      <c r="C47">
        <v>23.1260411603234</v>
      </c>
      <c r="D47">
        <v>-4.7051491561538699</v>
      </c>
      <c r="E47">
        <v>0.40658573449639701</v>
      </c>
      <c r="F47">
        <v>-5.73297581839189</v>
      </c>
      <c r="G47">
        <v>0.31</v>
      </c>
    </row>
    <row r="48" spans="1:7" x14ac:dyDescent="0.25">
      <c r="A48" t="s">
        <v>67</v>
      </c>
      <c r="B48">
        <v>86.362196111381195</v>
      </c>
      <c r="C48">
        <v>-9.1604780511830608</v>
      </c>
      <c r="D48">
        <v>-1.6739022314576599</v>
      </c>
      <c r="E48">
        <v>-16.879493211441801</v>
      </c>
      <c r="F48">
        <v>-7.78969858101076</v>
      </c>
      <c r="G48">
        <v>0.31</v>
      </c>
    </row>
    <row r="49" spans="1:7" x14ac:dyDescent="0.25">
      <c r="A49" t="s">
        <v>68</v>
      </c>
      <c r="B49">
        <v>3.1069110067795598</v>
      </c>
      <c r="C49">
        <v>59.4871197832978</v>
      </c>
      <c r="D49">
        <v>-4.2586468669234101</v>
      </c>
      <c r="E49">
        <v>-8.1427266762811996</v>
      </c>
      <c r="F49">
        <v>10.275300484135199</v>
      </c>
      <c r="G49">
        <v>0.31</v>
      </c>
    </row>
    <row r="50" spans="1:7" x14ac:dyDescent="0.25">
      <c r="A50" t="s">
        <v>69</v>
      </c>
      <c r="B50">
        <v>28.642639077005299</v>
      </c>
      <c r="C50">
        <v>-6.3409677328022598</v>
      </c>
      <c r="D50">
        <v>36.320487978888302</v>
      </c>
      <c r="E50">
        <v>-16.4739971931984</v>
      </c>
      <c r="F50">
        <v>5.8924149632024898</v>
      </c>
      <c r="G50">
        <v>0.31</v>
      </c>
    </row>
    <row r="51" spans="1:7" x14ac:dyDescent="0.25">
      <c r="A51" t="s">
        <v>70</v>
      </c>
      <c r="B51">
        <v>61.295335971379302</v>
      </c>
      <c r="C51">
        <v>-30.164095547712702</v>
      </c>
      <c r="D51">
        <v>12.6092010453455</v>
      </c>
      <c r="E51">
        <v>9.84127040184711</v>
      </c>
      <c r="F51">
        <v>4.84706940738418</v>
      </c>
      <c r="G51">
        <v>0.31</v>
      </c>
    </row>
    <row r="52" spans="1:7" x14ac:dyDescent="0.25">
      <c r="A52" t="s">
        <v>71</v>
      </c>
      <c r="B52">
        <v>59.907781038537102</v>
      </c>
      <c r="C52">
        <v>15.1701503581811</v>
      </c>
      <c r="D52">
        <v>-3.1417425392193499</v>
      </c>
      <c r="E52">
        <v>-19.395143630625</v>
      </c>
      <c r="F52">
        <v>-2.7027344894227201</v>
      </c>
      <c r="G52">
        <v>0.31</v>
      </c>
    </row>
    <row r="53" spans="1:7" x14ac:dyDescent="0.25">
      <c r="A53" t="s">
        <v>72</v>
      </c>
      <c r="B53">
        <v>-21.1630747109315</v>
      </c>
      <c r="C53">
        <v>-29.940064468739099</v>
      </c>
      <c r="D53">
        <v>27.1270860788396</v>
      </c>
      <c r="E53">
        <v>21.420329774459901</v>
      </c>
      <c r="F53">
        <v>4.1688199764339302</v>
      </c>
      <c r="G53">
        <v>0.31</v>
      </c>
    </row>
    <row r="54" spans="1:7" x14ac:dyDescent="0.25">
      <c r="A54" t="s">
        <v>73</v>
      </c>
      <c r="B54">
        <v>42.879830947482702</v>
      </c>
      <c r="C54">
        <v>-47.888878202929597</v>
      </c>
      <c r="D54">
        <v>-6.4247056858799096</v>
      </c>
      <c r="E54">
        <v>29.3446235807838</v>
      </c>
      <c r="F54">
        <v>-8.8346281102400201</v>
      </c>
      <c r="G54">
        <v>0.31</v>
      </c>
    </row>
    <row r="55" spans="1:7" x14ac:dyDescent="0.25">
      <c r="A55" t="s">
        <v>74</v>
      </c>
      <c r="B55">
        <v>-22.126992012187198</v>
      </c>
      <c r="C55">
        <v>-5.4157957747332803</v>
      </c>
      <c r="D55">
        <v>-28.545171665692099</v>
      </c>
      <c r="E55">
        <v>-6.8262229337070703</v>
      </c>
      <c r="F55">
        <v>12.526711304797001</v>
      </c>
      <c r="G55">
        <v>0.31</v>
      </c>
    </row>
    <row r="56" spans="1:7" x14ac:dyDescent="0.25">
      <c r="A56" t="s">
        <v>75</v>
      </c>
      <c r="B56">
        <v>-31.387661854407099</v>
      </c>
      <c r="C56">
        <v>-23.115457508771801</v>
      </c>
      <c r="D56">
        <v>14.676742067080299</v>
      </c>
      <c r="E56">
        <v>7.4098666488615201</v>
      </c>
      <c r="F56">
        <v>-2.7198141577963399</v>
      </c>
      <c r="G56">
        <v>0.31</v>
      </c>
    </row>
    <row r="57" spans="1:7" x14ac:dyDescent="0.25">
      <c r="A57" t="s">
        <v>76</v>
      </c>
      <c r="B57">
        <v>48.224490947243801</v>
      </c>
      <c r="C57">
        <v>-44.9505943567858</v>
      </c>
      <c r="D57">
        <v>8.9579702896918398</v>
      </c>
      <c r="E57">
        <v>9.6485781361722598</v>
      </c>
      <c r="F57">
        <v>-14.9793021615468</v>
      </c>
      <c r="G57">
        <v>0.31</v>
      </c>
    </row>
    <row r="58" spans="1:7" x14ac:dyDescent="0.25">
      <c r="A58" t="s">
        <v>77</v>
      </c>
      <c r="B58">
        <v>-34.2206289628527</v>
      </c>
      <c r="C58">
        <v>-23.831521331954999</v>
      </c>
      <c r="D58">
        <v>-21.681916211120299</v>
      </c>
      <c r="E58">
        <v>4.3792265558294501</v>
      </c>
      <c r="F58">
        <v>17.191814360926401</v>
      </c>
      <c r="G58">
        <v>0.31</v>
      </c>
    </row>
    <row r="59" spans="1:7" x14ac:dyDescent="0.25">
      <c r="A59" t="s">
        <v>78</v>
      </c>
      <c r="B59">
        <v>13.4847193778042</v>
      </c>
      <c r="C59">
        <v>-39.264099647708399</v>
      </c>
      <c r="D59">
        <v>5.8151023964933897</v>
      </c>
      <c r="E59">
        <v>15.624127130042</v>
      </c>
      <c r="F59">
        <v>-12.787055435265801</v>
      </c>
      <c r="G59">
        <v>0.31</v>
      </c>
    </row>
    <row r="60" spans="1:7" x14ac:dyDescent="0.25">
      <c r="A60" t="s">
        <v>80</v>
      </c>
      <c r="B60">
        <v>2.7005321642734801</v>
      </c>
      <c r="C60">
        <v>-39.935754329467599</v>
      </c>
      <c r="D60">
        <v>26.783816229348101</v>
      </c>
      <c r="E60">
        <v>6.4661847301534898</v>
      </c>
      <c r="F60">
        <v>4.7737940140548902</v>
      </c>
      <c r="G60">
        <v>0.31</v>
      </c>
    </row>
    <row r="61" spans="1:7" x14ac:dyDescent="0.25">
      <c r="A61" t="s">
        <v>82</v>
      </c>
      <c r="B61">
        <v>1.7698968299924001</v>
      </c>
      <c r="C61">
        <v>46.969799160856802</v>
      </c>
      <c r="D61">
        <v>-5.9468804329476104</v>
      </c>
      <c r="E61">
        <v>1.40368128689609</v>
      </c>
      <c r="F61">
        <v>-6.2026579249694498</v>
      </c>
      <c r="G61">
        <v>0.31</v>
      </c>
    </row>
    <row r="62" spans="1:7" x14ac:dyDescent="0.25">
      <c r="A62" t="s">
        <v>83</v>
      </c>
      <c r="B62">
        <v>33.930357857173298</v>
      </c>
      <c r="C62">
        <v>30.648066652010598</v>
      </c>
      <c r="D62">
        <v>-25.254310687640601</v>
      </c>
      <c r="E62">
        <v>23.282114774588401</v>
      </c>
      <c r="F62">
        <v>6.6982603878490297</v>
      </c>
      <c r="G62">
        <v>0.31</v>
      </c>
    </row>
    <row r="63" spans="1:7" x14ac:dyDescent="0.25">
      <c r="A63" t="s">
        <v>84</v>
      </c>
      <c r="B63">
        <v>-28.5274486884339</v>
      </c>
      <c r="C63">
        <v>-44.8181560304727</v>
      </c>
      <c r="D63">
        <v>-0.51820778491193198</v>
      </c>
      <c r="E63">
        <v>8.3086638148811396</v>
      </c>
      <c r="F63">
        <v>19.832270952886201</v>
      </c>
      <c r="G63">
        <v>0.31</v>
      </c>
    </row>
    <row r="64" spans="1:7" x14ac:dyDescent="0.25">
      <c r="A64" t="s">
        <v>85</v>
      </c>
      <c r="B64">
        <v>7.6818758517593899</v>
      </c>
      <c r="C64">
        <v>-33.144100321833797</v>
      </c>
      <c r="D64">
        <v>31.132908029105799</v>
      </c>
      <c r="E64">
        <v>-1.3512470153270499</v>
      </c>
      <c r="F64">
        <v>10.9034385801338</v>
      </c>
      <c r="G64">
        <v>0.31</v>
      </c>
    </row>
    <row r="65" spans="1:7" x14ac:dyDescent="0.25">
      <c r="A65" t="s">
        <v>87</v>
      </c>
      <c r="B65">
        <v>-10.5606900452321</v>
      </c>
      <c r="C65">
        <v>-23.0445757078753</v>
      </c>
      <c r="D65">
        <v>-15.678949480363199</v>
      </c>
      <c r="E65">
        <v>2.5015198229493101</v>
      </c>
      <c r="F65">
        <v>-1.7771455526514099</v>
      </c>
      <c r="G65">
        <v>0.31</v>
      </c>
    </row>
    <row r="66" spans="1:7" x14ac:dyDescent="0.25">
      <c r="A66" t="s">
        <v>88</v>
      </c>
      <c r="B66">
        <v>-1.07104809083269</v>
      </c>
      <c r="C66">
        <v>7.79448480702548</v>
      </c>
      <c r="D66">
        <v>-4.2892701941969102</v>
      </c>
      <c r="E66">
        <v>-18.934511416913001</v>
      </c>
      <c r="F66">
        <v>12.258757761295501</v>
      </c>
      <c r="G66">
        <v>0.31</v>
      </c>
    </row>
    <row r="67" spans="1:7" x14ac:dyDescent="0.25">
      <c r="A67" t="s">
        <v>89</v>
      </c>
      <c r="B67">
        <v>109.028934437348</v>
      </c>
      <c r="C67">
        <v>74.981577053287396</v>
      </c>
      <c r="D67">
        <v>15.513211741783801</v>
      </c>
      <c r="E67">
        <v>-0.16567632090026399</v>
      </c>
      <c r="F67">
        <v>-26.322569404426901</v>
      </c>
      <c r="G67">
        <v>0.31</v>
      </c>
    </row>
    <row r="68" spans="1:7" x14ac:dyDescent="0.25">
      <c r="A68" t="s">
        <v>90</v>
      </c>
      <c r="B68">
        <v>64.051933946004894</v>
      </c>
      <c r="C68">
        <v>16.3890067680809</v>
      </c>
      <c r="D68">
        <v>16.5189240705676</v>
      </c>
      <c r="E68">
        <v>-42.3837479988143</v>
      </c>
      <c r="F68">
        <v>-27.969710206664502</v>
      </c>
      <c r="G68">
        <v>0.31</v>
      </c>
    </row>
    <row r="69" spans="1:7" x14ac:dyDescent="0.25">
      <c r="A69" t="s">
        <v>92</v>
      </c>
      <c r="B69">
        <v>-15.8979129726435</v>
      </c>
      <c r="C69">
        <v>-53.9893173958178</v>
      </c>
      <c r="D69">
        <v>14.261892566096799</v>
      </c>
      <c r="E69">
        <v>1.1298826466240299</v>
      </c>
      <c r="F69">
        <v>5.6693187038526096</v>
      </c>
      <c r="G69">
        <v>0.31</v>
      </c>
    </row>
    <row r="70" spans="1:7" x14ac:dyDescent="0.25">
      <c r="A70" t="s">
        <v>93</v>
      </c>
      <c r="B70">
        <v>-12.7292461769841</v>
      </c>
      <c r="C70">
        <v>-26.010450064392298</v>
      </c>
      <c r="D70">
        <v>20.999261703244802</v>
      </c>
      <c r="E70">
        <v>-5.2216618533945498</v>
      </c>
      <c r="F70">
        <v>10.069856853788201</v>
      </c>
      <c r="G70">
        <v>0.31</v>
      </c>
    </row>
    <row r="71" spans="1:7" x14ac:dyDescent="0.25">
      <c r="A71" t="s">
        <v>95</v>
      </c>
      <c r="B71">
        <v>11.555000416503701</v>
      </c>
      <c r="C71">
        <v>-61.3428076574911</v>
      </c>
      <c r="D71">
        <v>10.121132905142399</v>
      </c>
      <c r="E71">
        <v>15.796197942635599</v>
      </c>
      <c r="F71">
        <v>-15.0102720137511</v>
      </c>
      <c r="G71">
        <v>0.31</v>
      </c>
    </row>
    <row r="72" spans="1:7" x14ac:dyDescent="0.25">
      <c r="A72" t="s">
        <v>96</v>
      </c>
      <c r="B72">
        <v>38.005402511008199</v>
      </c>
      <c r="C72">
        <v>-33.372742021625299</v>
      </c>
      <c r="D72">
        <v>13.288832183202301</v>
      </c>
      <c r="E72">
        <v>-22.351338590223101</v>
      </c>
      <c r="F72">
        <v>-20.034578376699098</v>
      </c>
      <c r="G72">
        <v>0.31</v>
      </c>
    </row>
    <row r="73" spans="1:7" x14ac:dyDescent="0.25">
      <c r="A73" t="s">
        <v>97</v>
      </c>
      <c r="B73">
        <v>-15.1263641522317</v>
      </c>
      <c r="C73">
        <v>23.4916257018198</v>
      </c>
      <c r="D73">
        <v>1.2474305021482099</v>
      </c>
      <c r="E73">
        <v>-5.8420128613822104</v>
      </c>
      <c r="F73">
        <v>6.3042138735303501</v>
      </c>
      <c r="G73">
        <v>0.31</v>
      </c>
    </row>
    <row r="74" spans="1:7" x14ac:dyDescent="0.25">
      <c r="A74" t="s">
        <v>100</v>
      </c>
      <c r="B74">
        <v>-1.3058024472906</v>
      </c>
      <c r="C74">
        <v>29.9943552976871</v>
      </c>
      <c r="D74">
        <v>14.268935255280899</v>
      </c>
      <c r="E74">
        <v>20.7738239664295</v>
      </c>
      <c r="F74">
        <v>-1.8081831480155901</v>
      </c>
      <c r="G74">
        <v>0.31</v>
      </c>
    </row>
    <row r="75" spans="1:7" x14ac:dyDescent="0.25">
      <c r="A75" t="s">
        <v>101</v>
      </c>
      <c r="B75">
        <v>-26.4930868364543</v>
      </c>
      <c r="C75">
        <v>-8.5731829688872807</v>
      </c>
      <c r="D75">
        <v>-3.58487216074142</v>
      </c>
      <c r="E75">
        <v>3.9727015764546598</v>
      </c>
      <c r="F75">
        <v>2.04076493822798</v>
      </c>
      <c r="G75">
        <v>0.31</v>
      </c>
    </row>
    <row r="76" spans="1:7" x14ac:dyDescent="0.25">
      <c r="A76" t="s">
        <v>102</v>
      </c>
      <c r="B76">
        <v>69.913348870625896</v>
      </c>
      <c r="C76">
        <v>-7.3664489175829502</v>
      </c>
      <c r="D76">
        <v>0.941747360520372</v>
      </c>
      <c r="E76">
        <v>-2.2174103818255202</v>
      </c>
      <c r="F76">
        <v>16.184621400767501</v>
      </c>
      <c r="G76">
        <v>0.31</v>
      </c>
    </row>
    <row r="77" spans="1:7" x14ac:dyDescent="0.25">
      <c r="A77" t="s">
        <v>103</v>
      </c>
      <c r="B77">
        <v>45.110630294046302</v>
      </c>
      <c r="C77">
        <v>20.351335778972501</v>
      </c>
      <c r="D77">
        <v>11.778212238084199</v>
      </c>
      <c r="E77">
        <v>21.766103313225202</v>
      </c>
      <c r="F77">
        <v>18.184520841742501</v>
      </c>
      <c r="G77">
        <v>0.31</v>
      </c>
    </row>
    <row r="78" spans="1:7" x14ac:dyDescent="0.25">
      <c r="A78" t="s">
        <v>104</v>
      </c>
      <c r="B78">
        <v>-4.5883655053886399</v>
      </c>
      <c r="C78">
        <v>6.6002381708142197</v>
      </c>
      <c r="D78">
        <v>-20.255377484790301</v>
      </c>
      <c r="E78">
        <v>-23.1239356329923</v>
      </c>
      <c r="F78">
        <v>1.28341787138279</v>
      </c>
      <c r="G78">
        <v>0.31</v>
      </c>
    </row>
    <row r="79" spans="1:7" x14ac:dyDescent="0.25">
      <c r="A79" t="s">
        <v>105</v>
      </c>
      <c r="B79">
        <v>-12.6968792825247</v>
      </c>
      <c r="C79">
        <v>8.8993092634337199</v>
      </c>
      <c r="D79">
        <v>-1.36922698355737</v>
      </c>
      <c r="E79">
        <v>5.4030119756680097</v>
      </c>
      <c r="F79">
        <v>-4.1178696191323203</v>
      </c>
      <c r="G79">
        <v>0.31</v>
      </c>
    </row>
    <row r="80" spans="1:7" x14ac:dyDescent="0.25">
      <c r="A80" t="s">
        <v>106</v>
      </c>
      <c r="B80">
        <v>3.6150242343145802</v>
      </c>
      <c r="C80">
        <v>51.435422948758301</v>
      </c>
      <c r="D80">
        <v>10.800929878847301</v>
      </c>
      <c r="E80">
        <v>11.482702782971201</v>
      </c>
      <c r="F80">
        <v>-20.146951845972101</v>
      </c>
      <c r="G80">
        <v>0.31</v>
      </c>
    </row>
    <row r="81" spans="1:7" x14ac:dyDescent="0.25">
      <c r="A81" t="s">
        <v>107</v>
      </c>
      <c r="B81">
        <v>-4.6121400662724401</v>
      </c>
      <c r="C81">
        <v>-7.9973202913330002E-2</v>
      </c>
      <c r="D81">
        <v>-17.279536963287899</v>
      </c>
      <c r="E81">
        <v>-17.7721582816968</v>
      </c>
      <c r="F81">
        <v>4.2991736763751298</v>
      </c>
      <c r="G81">
        <v>0.31</v>
      </c>
    </row>
    <row r="82" spans="1:7" x14ac:dyDescent="0.25">
      <c r="A82" t="s">
        <v>108</v>
      </c>
      <c r="B82">
        <v>-4.66754382088169</v>
      </c>
      <c r="C82">
        <v>4.7863432872724196</v>
      </c>
      <c r="D82">
        <v>-24.152172440957902</v>
      </c>
      <c r="E82">
        <v>-15.5831874040003</v>
      </c>
      <c r="F82">
        <v>3.7367510785686102</v>
      </c>
      <c r="G82">
        <v>0.31</v>
      </c>
    </row>
    <row r="83" spans="1:7" x14ac:dyDescent="0.25">
      <c r="A83" t="s">
        <v>110</v>
      </c>
      <c r="B83">
        <v>-7.4928820549547197</v>
      </c>
      <c r="C83">
        <v>-7.1808000801898499</v>
      </c>
      <c r="D83">
        <v>7.4873220627658901</v>
      </c>
      <c r="E83">
        <v>5.3704755391246497</v>
      </c>
      <c r="F83">
        <v>1.8886577709450201</v>
      </c>
      <c r="G83">
        <v>0.31</v>
      </c>
    </row>
    <row r="84" spans="1:7" x14ac:dyDescent="0.25">
      <c r="A84" t="s">
        <v>112</v>
      </c>
      <c r="B84">
        <v>15.9309833688824</v>
      </c>
      <c r="C84">
        <v>-58.884876196036998</v>
      </c>
      <c r="D84">
        <v>30.235258030619399</v>
      </c>
      <c r="E84">
        <v>-10.2289556729362</v>
      </c>
      <c r="F84">
        <v>-20.599704438781501</v>
      </c>
      <c r="G84">
        <v>0.31</v>
      </c>
    </row>
    <row r="85" spans="1:7" x14ac:dyDescent="0.25">
      <c r="A85" t="s">
        <v>113</v>
      </c>
      <c r="B85">
        <v>45.637829800689801</v>
      </c>
      <c r="C85">
        <v>-17.274667961982601</v>
      </c>
      <c r="D85">
        <v>6.4341525837085802</v>
      </c>
      <c r="E85">
        <v>-17.507304741993</v>
      </c>
      <c r="F85">
        <v>8.9858555479118998</v>
      </c>
      <c r="G85">
        <v>0.31</v>
      </c>
    </row>
    <row r="86" spans="1:7" x14ac:dyDescent="0.25">
      <c r="A86" t="s">
        <v>116</v>
      </c>
      <c r="B86">
        <v>15.5663298135477</v>
      </c>
      <c r="C86">
        <v>-52.605569909023501</v>
      </c>
      <c r="D86">
        <v>38.344277596021499</v>
      </c>
      <c r="E86">
        <v>-12.878912575406799</v>
      </c>
      <c r="F86">
        <v>-16.706152279283899</v>
      </c>
      <c r="G86">
        <v>0.31</v>
      </c>
    </row>
    <row r="87" spans="1:7" x14ac:dyDescent="0.25">
      <c r="A87" t="s">
        <v>117</v>
      </c>
      <c r="B87">
        <v>52.186864171594401</v>
      </c>
      <c r="C87">
        <v>-29.301473210742699</v>
      </c>
      <c r="D87">
        <v>0.723067625828405</v>
      </c>
      <c r="E87">
        <v>7.6788348850642798</v>
      </c>
      <c r="F87">
        <v>4.9394583609935401</v>
      </c>
      <c r="G87">
        <v>0.31</v>
      </c>
    </row>
    <row r="88" spans="1:7" x14ac:dyDescent="0.25">
      <c r="A88" t="s">
        <v>118</v>
      </c>
      <c r="B88">
        <v>79.680914422267705</v>
      </c>
      <c r="C88">
        <v>17.1852417408527</v>
      </c>
      <c r="D88">
        <v>5.41613685195074</v>
      </c>
      <c r="E88">
        <v>11.786560395085299</v>
      </c>
      <c r="F88">
        <v>-18.9684517978719</v>
      </c>
      <c r="G88">
        <v>0.31</v>
      </c>
    </row>
    <row r="89" spans="1:7" x14ac:dyDescent="0.25">
      <c r="A89" t="s">
        <v>120</v>
      </c>
      <c r="B89">
        <v>13.8561174703426</v>
      </c>
      <c r="C89">
        <v>-49.4158081741909</v>
      </c>
      <c r="D89">
        <v>19.018834095154698</v>
      </c>
      <c r="E89">
        <v>-16.2479433415965</v>
      </c>
      <c r="F89">
        <v>-17.6036860024874</v>
      </c>
      <c r="G89">
        <v>0.31</v>
      </c>
    </row>
    <row r="90" spans="1:7" x14ac:dyDescent="0.25">
      <c r="A90" t="s">
        <v>121</v>
      </c>
      <c r="B90">
        <v>-27.307996925633201</v>
      </c>
      <c r="C90">
        <v>-9.8977261166731196</v>
      </c>
      <c r="D90">
        <v>7.8461201282446602E-2</v>
      </c>
      <c r="E90">
        <v>16.134189906603599</v>
      </c>
      <c r="F90">
        <v>0.63964852574256303</v>
      </c>
      <c r="G90">
        <v>0.31</v>
      </c>
    </row>
    <row r="91" spans="1:7" x14ac:dyDescent="0.25">
      <c r="A91" t="s">
        <v>122</v>
      </c>
      <c r="B91">
        <v>36.342643399494797</v>
      </c>
      <c r="C91">
        <v>-32.317740176826703</v>
      </c>
      <c r="D91">
        <v>26.051190571214601</v>
      </c>
      <c r="E91">
        <v>-25.1906604042893</v>
      </c>
      <c r="F91">
        <v>1.9925526005271801</v>
      </c>
      <c r="G91">
        <v>0.31</v>
      </c>
    </row>
    <row r="92" spans="1:7" x14ac:dyDescent="0.25">
      <c r="A92" t="s">
        <v>123</v>
      </c>
      <c r="B92">
        <v>108.86401098999799</v>
      </c>
      <c r="C92">
        <v>1.24668812972653</v>
      </c>
      <c r="D92">
        <v>-20.3415877587911</v>
      </c>
      <c r="E92">
        <v>23.677310321953399</v>
      </c>
      <c r="F92">
        <v>17.721573382620001</v>
      </c>
      <c r="G92">
        <v>0.31</v>
      </c>
    </row>
    <row r="93" spans="1:7" x14ac:dyDescent="0.25">
      <c r="A93" t="s">
        <v>124</v>
      </c>
      <c r="B93">
        <v>-10.1523195756604</v>
      </c>
      <c r="C93">
        <v>56.701330740864101</v>
      </c>
      <c r="D93">
        <v>30.942577860766601</v>
      </c>
      <c r="E93">
        <v>29.4945804968225</v>
      </c>
      <c r="F93">
        <v>-5.6038318083991099</v>
      </c>
      <c r="G93">
        <v>0.31</v>
      </c>
    </row>
    <row r="94" spans="1:7" x14ac:dyDescent="0.25">
      <c r="A94" t="s">
        <v>125</v>
      </c>
      <c r="B94">
        <v>-0.15291712363655599</v>
      </c>
      <c r="C94">
        <v>33.007741508658498</v>
      </c>
      <c r="D94">
        <v>-36.133445689383102</v>
      </c>
      <c r="E94">
        <v>-25.671276872629701</v>
      </c>
      <c r="F94">
        <v>7.2905174163280497</v>
      </c>
      <c r="G94">
        <v>0.31</v>
      </c>
    </row>
    <row r="95" spans="1:7" x14ac:dyDescent="0.25">
      <c r="A95" t="s">
        <v>126</v>
      </c>
      <c r="B95">
        <v>-3.1982896449148699</v>
      </c>
      <c r="C95">
        <v>-21.959673243351801</v>
      </c>
      <c r="D95">
        <v>-1.8742056993029299</v>
      </c>
      <c r="E95">
        <v>15.9523347815161</v>
      </c>
      <c r="F95">
        <v>19.715143576139599</v>
      </c>
      <c r="G95">
        <v>0.31</v>
      </c>
    </row>
    <row r="96" spans="1:7" x14ac:dyDescent="0.25">
      <c r="A96" t="s">
        <v>127</v>
      </c>
      <c r="B96">
        <v>-16.742440375682001</v>
      </c>
      <c r="C96">
        <v>-23.425756157660601</v>
      </c>
      <c r="D96">
        <v>17.131698402962499</v>
      </c>
      <c r="E96">
        <v>-7.3444717947349698</v>
      </c>
      <c r="F96">
        <v>14.4232949629834</v>
      </c>
      <c r="G96">
        <v>0.31</v>
      </c>
    </row>
    <row r="97" spans="1:7" x14ac:dyDescent="0.25">
      <c r="A97" t="s">
        <v>128</v>
      </c>
      <c r="B97">
        <v>118.944261999378</v>
      </c>
      <c r="C97">
        <v>-13.9860219004758</v>
      </c>
      <c r="D97">
        <v>88.816311404822102</v>
      </c>
      <c r="E97">
        <v>-8.1519587413748198</v>
      </c>
      <c r="F97">
        <v>66.1621880180749</v>
      </c>
      <c r="G97">
        <v>0.3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Legend</vt:lpstr>
      <vt:lpstr>PGLS</vt:lpstr>
      <vt:lpstr>ANTRUM H-IQ-TREE</vt:lpstr>
      <vt:lpstr>ANTRUM LOADINGS H-IQ-TREE</vt:lpstr>
      <vt:lpstr>ANTRUM H-ExaBayes</vt:lpstr>
      <vt:lpstr>ANTRUM LOADINGS H-ExaBayes</vt:lpstr>
      <vt:lpstr>ANTRUM C-IQ-TREE</vt:lpstr>
      <vt:lpstr>ANTRUM LOADINGS C-IQ-TREE</vt:lpstr>
      <vt:lpstr>STYLET H-IQ-TREE</vt:lpstr>
      <vt:lpstr>STYLET LOADINGS H-IQ-TREE</vt:lpstr>
      <vt:lpstr>STYLET H-ExaBayes</vt:lpstr>
      <vt:lpstr>STYLET LOADINGS H-ExaBayes</vt:lpstr>
      <vt:lpstr>STYLET C-IQ-TREE</vt:lpstr>
      <vt:lpstr>STYLET LOADINGS C-IQ-TRE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emias Brand</dc:creator>
  <cp:lastModifiedBy>Jeremias Brand</cp:lastModifiedBy>
  <dcterms:created xsi:type="dcterms:W3CDTF">2020-09-17T09:37:30Z</dcterms:created>
  <dcterms:modified xsi:type="dcterms:W3CDTF">2021-01-14T22:11:22Z</dcterms:modified>
</cp:coreProperties>
</file>